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meshcha\Downloads\MicroRNA-Virpi\miRNA-Final\Manuscript\Supplemental data\"/>
    </mc:Choice>
  </mc:AlternateContent>
  <xr:revisionPtr revIDLastSave="12" documentId="13_ncr:1_{C02267BB-3861-4CFB-92AA-09F7FEDC9CA5}" xr6:coauthVersionLast="47" xr6:coauthVersionMax="47" xr10:uidLastSave="{22DCE64F-098E-4D1C-904B-5AA2082209CA}"/>
  <bookViews>
    <workbookView xWindow="28680" yWindow="-120" windowWidth="29040" windowHeight="17640" tabRatio="949" firstSheet="11" activeTab="11" xr2:uid="{2BA54DDA-111E-4C5E-A07D-0B52D746B102}"/>
  </bookViews>
  <sheets>
    <sheet name="miR-150-5p-GO" sheetId="2" r:id="rId1"/>
    <sheet name="miR-150-5p-KEGG" sheetId="8" r:id="rId2"/>
    <sheet name="miR-210-GO" sheetId="3" r:id="rId3"/>
    <sheet name="miR-210-KEGG" sheetId="9" r:id="rId4"/>
    <sheet name="miR-298-GO" sheetId="4" r:id="rId5"/>
    <sheet name="miR-298-KEGG" sheetId="10" r:id="rId6"/>
    <sheet name="miR-351-5p-GO" sheetId="5" r:id="rId7"/>
    <sheet name="miR-351-5p-KEGG" sheetId="12" r:id="rId8"/>
    <sheet name="miR-484-GO" sheetId="6" r:id="rId9"/>
    <sheet name="miR-484-KEGG" sheetId="13" r:id="rId10"/>
    <sheet name="miR-1983-GO" sheetId="7" r:id="rId11"/>
    <sheet name="miR-1983-KEGG" sheetId="14" r:id="rId1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67" uniqueCount="452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5</t>
  </si>
  <si>
    <t>GO:0071407~cellular response to organic cyclic compound</t>
  </si>
  <si>
    <t>ABCA1, GRAMD1B, PER1, IGFBP5, KLF9, CREBRF, RORC, INPP5K, FBXO32</t>
  </si>
  <si>
    <t>GO:0007507~heart development</t>
  </si>
  <si>
    <t>ANGPT1, GJA5, IRX4, HEY2, CACNA1C, LRRC10, ADAMTS6, MYH7</t>
  </si>
  <si>
    <t>GO:0072359~circulatory system development</t>
  </si>
  <si>
    <t>BCAS3, ANGPT1, GJA5, IRX4, HEY2, CACNA1C, LRRC10, XDH, ADAMTS6, MYH7</t>
  </si>
  <si>
    <t>GO:0036315~cellular response to sterol</t>
  </si>
  <si>
    <t>ABCA1, GRAMD1B, RORC</t>
  </si>
  <si>
    <t>GO:0014897~striated muscle hypertrophy</t>
  </si>
  <si>
    <t>IGFBP5, HEY2, FBXO32, MYH7</t>
  </si>
  <si>
    <t>GO:0090257~regulation of muscle system process</t>
  </si>
  <si>
    <t>IGFBP5, GJA5, CACNA1C, FBXO32, MYH7</t>
  </si>
  <si>
    <t>GO:0048738~cardiac muscle tissue development</t>
  </si>
  <si>
    <t>ANGPT1, GJA5, HEY2, LRRC10, MYH7</t>
  </si>
  <si>
    <t>GO:0045935~positive regulation of nucleobase-containing compound metabolic process</t>
  </si>
  <si>
    <t>PER1, BCAS3, RNASEL, PLAGL1, ZBTB16, KLF9, HEY2, CIRBP, CREBRF, RORC, INPP5K, CACNA1C</t>
  </si>
  <si>
    <t>GO:0036314~response to sterol</t>
  </si>
  <si>
    <t>GO:0014706~striated muscle tissue development</t>
  </si>
  <si>
    <t>ANGPT1, GJA5, PLAGL1, HEY2, LRRC10, MYH7</t>
  </si>
  <si>
    <t>GO:0051254~positive regulation of RNA metabolic process</t>
  </si>
  <si>
    <t>PER1, BCAS3, RNASEL, PLAGL1, ZBTB16, KLF9, HEY2, CIRBP, CREBRF, RORC, INPP5K</t>
  </si>
  <si>
    <t>GO:0031328~positive regulation of cellular biosynthetic process</t>
  </si>
  <si>
    <t>GO:0009891~positive regulation of biosynthetic process</t>
  </si>
  <si>
    <t>GO:0010628~positive regulation of gene expression</t>
  </si>
  <si>
    <t>PER1, BCAS3, RNASEL, ANGPT1, PLAGL1, ZBTB16, KLF9, HEY2, CIRBP, CREBRF, RORC, INPP5K</t>
  </si>
  <si>
    <t>GO:0051173~positive regulation of nitrogen compound metabolic process</t>
  </si>
  <si>
    <t>GO:0071396~cellular response to lipid</t>
  </si>
  <si>
    <t>ABCA1, GRAMD1B, PER1, KLF9, CREBRF, RORC, FBXO32</t>
  </si>
  <si>
    <t>GO:0014888~striated muscle adaptation</t>
  </si>
  <si>
    <t>IGFBP5, HEY2, MYH7</t>
  </si>
  <si>
    <t>GO:0010557~positive regulation of macromolecule biosynthetic process</t>
  </si>
  <si>
    <t>GO:0048545~response to steroid hormone</t>
  </si>
  <si>
    <t>PER1, KLF9, CREBRF, TXNIP, FBXO32</t>
  </si>
  <si>
    <t>GO:0051896~regulation of protein kinase B signaling</t>
  </si>
  <si>
    <t>ANGPT1, IGFBP5, INPP5K, XDH</t>
  </si>
  <si>
    <t>GO:0045893~positive regulation of transcription, DNA-templated</t>
  </si>
  <si>
    <t>PER1, BCAS3, RNASEL, PLAGL1, ZBTB16, KLF9, HEY2, CREBRF, RORC, INPP5K</t>
  </si>
  <si>
    <t>GO:0010563~negative regulation of phosphorus metabolic process</t>
  </si>
  <si>
    <t>PER1, ANGPT1, PIK3IP1, NPR3, INPP5K, XDH</t>
  </si>
  <si>
    <t>GO:0045936~negative regulation of phosphate metabolic process</t>
  </si>
  <si>
    <t>GO:1902680~positive regulation of RNA biosynthetic process</t>
  </si>
  <si>
    <t>GO:0007169~transmembrane receptor protein tyrosine kinase signaling pathway</t>
  </si>
  <si>
    <t>EFNB3, ANGPT1, IGFBP5, TXNIP, INPP5K, XDH</t>
  </si>
  <si>
    <t>GO:0008016~regulation of heart contraction</t>
  </si>
  <si>
    <t>GJA5, HEY2, CACNA1C, MYH7</t>
  </si>
  <si>
    <t>GO:0003205~cardiac chamber development</t>
  </si>
  <si>
    <t>GJA5, HEY2, ADAMTS6, MYH7</t>
  </si>
  <si>
    <t>GO:0071383~cellular response to steroid hormone stimulus</t>
  </si>
  <si>
    <t>PER1, KLF9, CREBRF, FBXO32</t>
  </si>
  <si>
    <t>GO:0043491~protein kinase B signaling</t>
  </si>
  <si>
    <t>GO:0055008~cardiac muscle tissue morphogenesis</t>
  </si>
  <si>
    <t>ANGPT1, HEY2, MYH7</t>
  </si>
  <si>
    <t>GO:0060976~coronary vasculature development</t>
  </si>
  <si>
    <t>ANGPT1, HEY2, ADAMTS6</t>
  </si>
  <si>
    <t>GO:0060047~heart contraction</t>
  </si>
  <si>
    <t>GO:0070252~actin-mediated cell contraction</t>
  </si>
  <si>
    <t>GJA5, CACNA1C, MYH7</t>
  </si>
  <si>
    <t>GO:0060415~muscle tissue morphogenesis</t>
  </si>
  <si>
    <t>GO:0048644~muscle organ morphogenesis</t>
  </si>
  <si>
    <t>GO:0031327~negative regulation of cellular biosynthetic process</t>
  </si>
  <si>
    <t>PER1, IGFBP5, ZBTB16, NPR3, MXI1, HEY2, CREBRF, RORC, TXNIP, INPP5K</t>
  </si>
  <si>
    <t>GO:0031325~positive regulation of cellular metabolic process</t>
  </si>
  <si>
    <t>BCAS3, RNASEL, ANGPT1, ZBTB16, RORC, CIRBP, DIXDC1, CACNA1C, PER1, PLAGL1, HEY2, KLF9, CREBRF, INPP5K, XDH</t>
  </si>
  <si>
    <t>GO:0031324~negative regulation of cellular metabolic process</t>
  </si>
  <si>
    <t>IGFBP5, ANGPT1, ZBTB16, NPR3, RORC, PER1, PIK3IP1, MXI1, HEY2, CREBRF, TXNIP, INPP5K, XDH</t>
  </si>
  <si>
    <t>GO:0001570~vasculogenesis</t>
  </si>
  <si>
    <t>ANGPT1, HEY2, XDH</t>
  </si>
  <si>
    <t>GO:0044264~cellular polysaccharide metabolic process</t>
  </si>
  <si>
    <t>B3GNT8, INPP5K, PYGL</t>
  </si>
  <si>
    <t>GO:1903522~regulation of blood circulation</t>
  </si>
  <si>
    <t>GO:0009890~negative regulation of biosynthetic process</t>
  </si>
  <si>
    <t>GO:0048513~animal organ development</t>
  </si>
  <si>
    <t>IGFBP5, ANGPT1, ZBTB16, IRX4, RORC, DIXDC1, CACNA1C, LRRC10, IGF2R, PLAGL1, GJA5, HEY2, TXNIP, XDH, ADAMTS6, MYH7</t>
  </si>
  <si>
    <t>GO:0051591~response to cAMP</t>
  </si>
  <si>
    <t>PER1, IGFBP5, INPP5K</t>
  </si>
  <si>
    <t>GO:0051172~negative regulation of nitrogen compound metabolic process</t>
  </si>
  <si>
    <t>GO:0043502~regulation of muscle adaptation</t>
  </si>
  <si>
    <t>IGFBP5, FBXO32, MYH7</t>
  </si>
  <si>
    <t>GO:0019693~ribose phosphate metabolic process</t>
  </si>
  <si>
    <t>NPR3, CACNA1C, PYGL, XDH, MYH7</t>
  </si>
  <si>
    <t>GO:0003007~heart morphogenesis</t>
  </si>
  <si>
    <t>ANGPT1, GJA5, HEY2, MYH7</t>
  </si>
  <si>
    <t>GO:0001568~blood vessel development</t>
  </si>
  <si>
    <t>BCAS3, ANGPT1, GJA5, HEY2, XDH, ADAMTS6</t>
  </si>
  <si>
    <t>GO:0045934~negative regulation of nucleobase-containing compound metabolic process</t>
  </si>
  <si>
    <t>PER1, ZBTB16, NPR3, MXI1, HEY2, CREBRF, RORC, TXNIP, INPP5K</t>
  </si>
  <si>
    <t>GO:0035556~intracellular signal transduction</t>
  </si>
  <si>
    <t>ABCA1, PER1, RIT1, ANGPT1, PIK3IP1, IGFBP5, NPR3, DIXDC1, INPP5K, CACNA1C, XDH, CTNNAL1</t>
  </si>
  <si>
    <t>GO:0043401~steroid hormone mediated signaling pathway</t>
  </si>
  <si>
    <t>PER1, KLF9, CREBRF</t>
  </si>
  <si>
    <t>GO:0031326~regulation of cellular biosynthetic process</t>
  </si>
  <si>
    <t>BCAS3, RNASEL, IGFBP5, ZBTB16, IRX4, NPR3, RORC, CIRBP, CACNA1C, PER1, PLAGL1, MXI1, HEY2, KLF9, CREBRF, TXNIP, INPP5K</t>
  </si>
  <si>
    <t>GO:0035810~positive regulation of urine volume</t>
  </si>
  <si>
    <t>NPR3, INPP5K</t>
  </si>
  <si>
    <t>GO:0033500~carbohydrate homeostasis</t>
  </si>
  <si>
    <t>IGFBP5, INPP5K, CACNA1C, PYGL</t>
  </si>
  <si>
    <t>GO:0003279~cardiac septum development</t>
  </si>
  <si>
    <t>GJA5, HEY2, ADAMTS6</t>
  </si>
  <si>
    <t>GO:0003188~heart valve formation</t>
  </si>
  <si>
    <t>GJA5, HEY2</t>
  </si>
  <si>
    <t>GO:0014733~regulation of skeletal muscle adaptation</t>
  </si>
  <si>
    <t>IGFBP5, MYH7</t>
  </si>
  <si>
    <t>GO:2001212~regulation of vasculogenesis</t>
  </si>
  <si>
    <t>HEY2, XDH</t>
  </si>
  <si>
    <t>GO:0001944~vasculature development</t>
  </si>
  <si>
    <t>GO:0072358~cardiovascular system development</t>
  </si>
  <si>
    <t>GO:0051050~positive regulation of transport</t>
  </si>
  <si>
    <t>ABCA1, BCAS3, RNASEL, ANGPT1, CREBRF, INPP5K, CACNA1C</t>
  </si>
  <si>
    <t>GO:0003184~pulmonary valve morphogenesis</t>
  </si>
  <si>
    <t>GO:0060413~atrial septum morphogenesis</t>
  </si>
  <si>
    <t>GO:0003158~endothelium development</t>
  </si>
  <si>
    <t>GJA5, HEY2, XDH</t>
  </si>
  <si>
    <t>GO:0045892~negative regulation of transcription, DNA-templated</t>
  </si>
  <si>
    <t>PER1, ZBTB16, MXI1, HEY2, CREBRF, RORC, TXNIP, INPP5K</t>
  </si>
  <si>
    <t>GO:2000113~negative regulation of cellular macromolecule biosynthetic process</t>
  </si>
  <si>
    <t>PER1, IGFBP5, ZBTB16, MXI1, HEY2, CREBRF, RORC, TXNIP, INPP5K</t>
  </si>
  <si>
    <t>GO:0007166~cell surface receptor signaling pathway</t>
  </si>
  <si>
    <t>EFNB3, ANGPT1, IGFBP5, HEY2, ADAM22, CREBRF, DIXDC1, TXNIP, INPP5K, KLHL24, XDH, IIGP1</t>
  </si>
  <si>
    <t>GO:0010604~positive regulation of macromolecule metabolic process</t>
  </si>
  <si>
    <t>BCAS3, RNASEL, ANGPT1, ZBTB16, RORC, CIRBP, DIXDC1, PER1, PLAGL1, HEY2, KLF9, CREBRF, INPP5K, XDH</t>
  </si>
  <si>
    <t>GO:1902679~negative regulation of RNA biosynthetic process</t>
  </si>
  <si>
    <t>GO:0010629~negative regulation of gene expression</t>
  </si>
  <si>
    <t>PER1, IGFBP5, ZBTB16, MXI1, HEY2, CREBRF, RORC, TXNIP, INPP5K, XDH</t>
  </si>
  <si>
    <t>GO:0035113~embryonic appendage morphogenesis</t>
  </si>
  <si>
    <t>GJA5, ZBTB16, CACNA1C</t>
  </si>
  <si>
    <t>GO:0030326~embryonic limb morphogenesis</t>
  </si>
  <si>
    <t>GO:0019219~regulation of nucleobase-containing compound metabolic process</t>
  </si>
  <si>
    <t>BCAS3, RNASEL, ZBTB16, IRX4, NPR3, RORC, CIRBP, CACNA1C, PER1, PLAGL1, MXI1, HEY2, KLF9, CREBRF, TXNIP, INPP5K</t>
  </si>
  <si>
    <t>GO:0010558~negative regulation of macromolecule biosynthetic process</t>
  </si>
  <si>
    <t>GO:0032870~cellular response to hormone stimulus</t>
  </si>
  <si>
    <t>PER1, KLF9, CREBRF, INPP5K, FBXO32</t>
  </si>
  <si>
    <t>GO:0003206~cardiac chamber morphogenesis</t>
  </si>
  <si>
    <t>GJA5, HEY2, MYH7</t>
  </si>
  <si>
    <t>GO:0003231~cardiac ventricle development</t>
  </si>
  <si>
    <t>GO:0003177~pulmonary valve development</t>
  </si>
  <si>
    <t>GO:0051253~negative regulation of RNA metabolic process</t>
  </si>
  <si>
    <t>KEGG_PATHWAY</t>
  </si>
  <si>
    <t>mmu04713:Circadian entrainment</t>
  </si>
  <si>
    <t>PER1, GNG2, CACNA1C</t>
  </si>
  <si>
    <t>GO:0000226~microtubule cytoskeleton organization</t>
  </si>
  <si>
    <t>ASPM, GAS2L3, TUBB2A, HAUS8, PRC1, KIF23, MAPT, KIF20A, TUBB4B, CENPA, TUBA4A, SKA2</t>
  </si>
  <si>
    <t>GO:0098813~nuclear chromosome segregation</t>
  </si>
  <si>
    <t>NDC1, TOP2A, CENPF, CCNE2, PRC1, NCAPG2, KIF23, SMC2</t>
  </si>
  <si>
    <t>GO:1903047~mitotic cell cycle process</t>
  </si>
  <si>
    <t>CENPF, RBL1, CCNE2, PRC1, NCAPG2, MCM3, KIF23, MCM6, KIF20A, CENPA, SMC2</t>
  </si>
  <si>
    <t>GO:0000280~nuclear division</t>
  </si>
  <si>
    <t>NDC1, TOP2A, ASPM, CCNE2, PRC1, NCAPG2, KIF23, MKI67, SMC2</t>
  </si>
  <si>
    <t>GO:0006270~DNA replication initiation</t>
  </si>
  <si>
    <t>CCNE2, MCM3, MCM5, MCM6</t>
  </si>
  <si>
    <t>GO:1902299~pre-replicative complex assembly involved in cell cycle DNA replication</t>
  </si>
  <si>
    <t>MCM3, MCM5, MCM6</t>
  </si>
  <si>
    <t>GO:0006267~pre-replicative complex assembly involved in nuclear cell cycle DNA replication</t>
  </si>
  <si>
    <t>GO:1903748~negative regulation of establishment of protein localization to mitochondrion</t>
  </si>
  <si>
    <t>DNAJA1, HSPH1, MAPT</t>
  </si>
  <si>
    <t>GO:0006260~DNA replication</t>
  </si>
  <si>
    <t>FAM111A, JUN, CCNE2, MCM3, MCM5, MCM6</t>
  </si>
  <si>
    <t>GO:0071103~DNA conformation change</t>
  </si>
  <si>
    <t>TOP2A, NCAPG2, MCM3, MCM5, MCM6, SMC2</t>
  </si>
  <si>
    <t>GO:1903827~regulation of cellular protein localization</t>
  </si>
  <si>
    <t>DNAJA1, HSP90AA1, HSPH1, CCNE2, MYO5B, MAPT, RANGAP1, SLC5A3</t>
  </si>
  <si>
    <t>GO:0001764~neuron migration</t>
  </si>
  <si>
    <t>ASPM, HSP90AA1, TUBB2A, FAT3, MAPT</t>
  </si>
  <si>
    <t>GO:0070201~regulation of establishment of protein localization</t>
  </si>
  <si>
    <t>DNAJA1, CENPF, HSP90AA1, HSPH1, FNDC1, MAPT, DYNLL1, RANGAP1</t>
  </si>
  <si>
    <t>GO:0010564~regulation of cell cycle process</t>
  </si>
  <si>
    <t>CENPF, RBL1, PRC1, NCAPG2, KIF23, KIF20A, MKI67, SMC2</t>
  </si>
  <si>
    <t>GO:0000819~sister chromatid segregation</t>
  </si>
  <si>
    <t>TOP2A, PRC1, NCAPG2, KIF23, SMC2</t>
  </si>
  <si>
    <t>GO:0007126~meiotic nuclear division</t>
  </si>
  <si>
    <t>NDC1, TOP2A, ASPM, CCNE2, SMC2</t>
  </si>
  <si>
    <t>GO:1903747~regulation of establishment of protein localization to mitochondrion</t>
  </si>
  <si>
    <t>GO:0072655~establishment of protein localization to mitochondrion</t>
  </si>
  <si>
    <t>DNAJA1, HSP90AA1, HSPH1, MAPT</t>
  </si>
  <si>
    <t>GO:1903046~meiotic cell cycle process</t>
  </si>
  <si>
    <t>GO:0045132~meiotic chromosome segregation</t>
  </si>
  <si>
    <t>NDC1, TOP2A, CCNE2, SMC2</t>
  </si>
  <si>
    <t>GO:0061564~axon development</t>
  </si>
  <si>
    <t>JUN, HSP90AA1, SEMA3C, MYO5B, LRTM1, TNC, MAPT</t>
  </si>
  <si>
    <t>GO:0008361~regulation of cell size</t>
  </si>
  <si>
    <t>HSP90AA1, SEMA3C, MYO5B, MAPT, C1QTNF9</t>
  </si>
  <si>
    <t>GO:0033260~nuclear DNA replication</t>
  </si>
  <si>
    <t>GO:0051225~spindle assembly</t>
  </si>
  <si>
    <t>ASPM, HAUS8, PRC1, KIF23</t>
  </si>
  <si>
    <t>GO:0044786~cell cycle DNA replication</t>
  </si>
  <si>
    <t>GO:0006259~DNA metabolic process</t>
  </si>
  <si>
    <t>TOP2A, FAM111A, JUN, HSP90AA1, CCNE2, MCM3, MCM5, MCM6, SMC2</t>
  </si>
  <si>
    <t>GO:0048675~axon extension</t>
  </si>
  <si>
    <t>HSP90AA1, SEMA3C, MYO5B, MAPT</t>
  </si>
  <si>
    <t>GO:0000910~cytokinesis</t>
  </si>
  <si>
    <t>PRC1, KIF23, KIF20A, CENPA</t>
  </si>
  <si>
    <t>GO:1903828~negative regulation of cellular protein localization</t>
  </si>
  <si>
    <t>DNAJA1, HSPH1, MAPT, RANGAP1</t>
  </si>
  <si>
    <t>GO:0000070~mitotic sister chromatid segregation</t>
  </si>
  <si>
    <t>PRC1, NCAPG2, KIF23, SMC2</t>
  </si>
  <si>
    <t>GO:0000281~mitotic cytokinesis</t>
  </si>
  <si>
    <t>KIF23, KIF20A, CENPA</t>
  </si>
  <si>
    <t>GO:1904950~negative regulation of establishment of protein localization</t>
  </si>
  <si>
    <t>GO:0007051~spindle organization</t>
  </si>
  <si>
    <t>GO:1990138~neuron projection extension</t>
  </si>
  <si>
    <t>GO:0065004~protein-DNA complex assembly</t>
  </si>
  <si>
    <t>MCM3, MCM5, MCM6, CENPA</t>
  </si>
  <si>
    <t>GO:0051256~mitotic spindle midzone assembly</t>
  </si>
  <si>
    <t>PRC1, KIF23</t>
  </si>
  <si>
    <t>GO:0043549~regulation of kinase activity</t>
  </si>
  <si>
    <t>DNAJA1, HSP90AA1, HSPH1, RBL1, CCNE2, MAPT, C1QTNF9</t>
  </si>
  <si>
    <t>GO:0015833~peptide transport</t>
  </si>
  <si>
    <t>NDC1, DNAJA1, NEURL1B, CENPF, ABCC1, HSP90AA1, FNDC1, MYO5B, KIF20A, DYNLL1, RANGAP1</t>
  </si>
  <si>
    <t>GO:0000022~mitotic spindle elongation</t>
  </si>
  <si>
    <t>GO:0042886~amide transport</t>
  </si>
  <si>
    <t>GO:0070192~chromosome organization involved in meiotic cell cycle</t>
  </si>
  <si>
    <t>NDC1, CCNE2, SMC2</t>
  </si>
  <si>
    <t>GO:0051231~spindle elongation</t>
  </si>
  <si>
    <t>GO:0061640~cytoskeleton-dependent cytokinesis</t>
  </si>
  <si>
    <t>GO:2000377~regulation of reactive oxygen species metabolic process</t>
  </si>
  <si>
    <t>HSP90AA1, MAPT, DYNLL1, SLC5A3</t>
  </si>
  <si>
    <t>GO:0031175~neuron projection development</t>
  </si>
  <si>
    <t>JUN, HSP90AA1, SEMA3C, MYO5B, LRTM1, TNC, FAT3, MAPT</t>
  </si>
  <si>
    <t>GO:0034622~cellular macromolecular complex assembly</t>
  </si>
  <si>
    <t>NDC1, SPTA1, HSP90AA1, MCM3, MCM5, MAPT, MCM6, CENPA</t>
  </si>
  <si>
    <t>GO:0000902~cell morphogenesis</t>
  </si>
  <si>
    <t>SPTA1, HSP90AA1, SEMA3C, MYO5B, LRTM1, FAT3, MAPT, ITGB6</t>
  </si>
  <si>
    <t>GO:0051255~spindle midzone assembly</t>
  </si>
  <si>
    <t>GO:0051304~chromosome separation</t>
  </si>
  <si>
    <t>TOP2A, NCAPG2, SMC2</t>
  </si>
  <si>
    <t>GO:0033043~regulation of organelle organization</t>
  </si>
  <si>
    <t>SPTA1, TOP2A, HSPH1, ATAD2, MAPT, MKI67, DYNLL1, SMC2, SKA2</t>
  </si>
  <si>
    <t>GO:0032465~regulation of cytokinesis</t>
  </si>
  <si>
    <t>PRC1, KIF23, KIF20A</t>
  </si>
  <si>
    <t>GO:1902969~mitotic DNA replication</t>
  </si>
  <si>
    <t>MCM3, MCM6</t>
  </si>
  <si>
    <t>GO:0048588~developmental cell growth</t>
  </si>
  <si>
    <t>GO:0030516~regulation of axon extension</t>
  </si>
  <si>
    <t>SEMA3C, MYO5B, MAPT</t>
  </si>
  <si>
    <t>GO:1903426~regulation of reactive oxygen species biosynthetic process</t>
  </si>
  <si>
    <t>HSP90AA1, DYNLL1, SLC5A3</t>
  </si>
  <si>
    <t>GO:2000379~positive regulation of reactive oxygen species metabolic process</t>
  </si>
  <si>
    <t>HSP90AA1, MAPT, SLC5A3</t>
  </si>
  <si>
    <t>GO:0006986~response to unfolded protein</t>
  </si>
  <si>
    <t>HSP90AA1, HSPH1, HSPB8</t>
  </si>
  <si>
    <t>GO:0016477~cell migration</t>
  </si>
  <si>
    <t>ASPM, ABCC1, JUN, HSP90AA1, TUBB2A, SEMA3C, FAT3, MAPT, ITGB6</t>
  </si>
  <si>
    <t>GO:0061387~regulation of extent of cell growth</t>
  </si>
  <si>
    <t>GO:0007067~mitotic nuclear division</t>
  </si>
  <si>
    <t>GO:0050792~regulation of viral process</t>
  </si>
  <si>
    <t>TOP2A, FAM111A, JUN, HSP90AA1</t>
  </si>
  <si>
    <t>GO:0006281~DNA repair</t>
  </si>
  <si>
    <t>FAM111A, MCM3, MCM5, MCM6, SMC2</t>
  </si>
  <si>
    <t>GO:0019220~regulation of phosphate metabolic process</t>
  </si>
  <si>
    <t>DNAJA1, JUN, HSP90AA1, HSPH1, RBL1, CCNE2, FNDC1, MAPT, C1QTNF9, DYNLL1</t>
  </si>
  <si>
    <t>GO:0051383~kinetochore organization</t>
  </si>
  <si>
    <t>CENPA, SMC2</t>
  </si>
  <si>
    <t>GO:0051174~regulation of phosphorus metabolic process</t>
  </si>
  <si>
    <t>GO:0007127~meiosis I</t>
  </si>
  <si>
    <t>NDC1, TOP2A, CCNE2</t>
  </si>
  <si>
    <t>mmu04110:Cell cycle</t>
  </si>
  <si>
    <t>RBL1, CCNE2, MCM3, MCM5, MCM6</t>
  </si>
  <si>
    <t>mmu05132:Salmonella infection</t>
  </si>
  <si>
    <t>JUN, HSP90AA1, TUBB2A, DYNLL1, TUBB4B, TUBA4A</t>
  </si>
  <si>
    <t>mmu03030:DNA replication</t>
  </si>
  <si>
    <t>mmu04540:Gap junction</t>
  </si>
  <si>
    <t>TUBB2A, TUBB4B, TUBA4A</t>
  </si>
  <si>
    <t>mmu05012:Parkinson disease</t>
  </si>
  <si>
    <t>TUBB2A, MAPT, TUBB4B, TUBA4A</t>
  </si>
  <si>
    <t>GAS2L3, KIF23, TUBB4B, CENPA, TUBA4A, SKA2, ASPM, TUBA1B, TUBB2A, HAUS8, PRC1, CHORDC1, MAPT, KIF20A, TUBA8</t>
  </si>
  <si>
    <t>NCAPG2, KIF23, CENPA, SMC2, CCNA2, CENPF, RBL1, CCNE2, PRC1, MCM3, MCM6, KIF20A, MCM2</t>
  </si>
  <si>
    <t>MCM3, MCM5, MCM6, MCM2</t>
  </si>
  <si>
    <t>CCNE2, MCM3, MCM5, MCM6, MCM2</t>
  </si>
  <si>
    <t>FAM111A, JUN, CCNE2, MCM3, MCM5, MCM6, MCM2</t>
  </si>
  <si>
    <t>TOP2A, NCAPG2, MCM3, MCM5, MCM6, MCM2, SMC2</t>
  </si>
  <si>
    <t>MCM3, MCM6, MCM2</t>
  </si>
  <si>
    <t>HSP90AA1, SEMA3C, TNFRSF12A, MYO5B, MAPT, C1QTNF9</t>
  </si>
  <si>
    <t>HSP90AA1, SEMA3C, TNFRSF12A, MYO5B, MAPT</t>
  </si>
  <si>
    <t>CENPF, RBL1, PRC1, CHORDC1, NCAPG2, KIF23, KIF20A, MKI67, SMC2</t>
  </si>
  <si>
    <t>TOP2A, CCNA2, FAM111A, JUN, HSP90AA1, CCNE2, MCM3, MCM5, MCM6, MCM2, SMC2</t>
  </si>
  <si>
    <t>JUN, HSP90AA1, SEMA3C, TNFRSF12A, MYO5B, LRTM1, TNC, MAPT</t>
  </si>
  <si>
    <t>CCNA2, DNAJA1, HSP90AA1, HSPH1, RBL1, CCNE2, CHORDC1, MAPT, C1QTNF9</t>
  </si>
  <si>
    <t>MCM3, MCM5, MCM6, CENPA, MCM2</t>
  </si>
  <si>
    <t>SEMA3C, TNFRSF12A, MYO5B, MAPT</t>
  </si>
  <si>
    <t>NDC1, ABCC1, HSP90AA1, TESC, DYNLL1, RANGAP1, APLN, DNAJA1, NEURL1B, CENPF, FNDC1, MYO5B, KIF20A</t>
  </si>
  <si>
    <t>JUN, HSP90AA1, C1QTNF9, DYNLL1, APLN, CCNA2, DNAJA1, RBL1, HSPH1, CCNE2, FNDC1, CHORDC1, MAPT</t>
  </si>
  <si>
    <t>SPTA1, TOP2A, HSPH1, CHORDC1, ATAD2, MAPT, MKI67, DYNLL1, MCM2, SMC2, SKA2</t>
  </si>
  <si>
    <t>GO:0045773~positive regulation of axon extension</t>
  </si>
  <si>
    <t>TNFRSF12A, MYO5B, MAPT</t>
  </si>
  <si>
    <t>GO:1900034~regulation of cellular response to heat</t>
  </si>
  <si>
    <t>CHORDC1, MAPT</t>
  </si>
  <si>
    <t>GO:0006310~DNA recombination</t>
  </si>
  <si>
    <t>TOP2A, MCM3, MCM5, MCM6, MCM2</t>
  </si>
  <si>
    <t>GO:1902975~mitotic DNA replication initiation</t>
  </si>
  <si>
    <t>MCM3, MCM2</t>
  </si>
  <si>
    <t>GO:1902315~nuclear cell cycle DNA replication initiation</t>
  </si>
  <si>
    <t>GO:1902292~cell cycle DNA replication initiation</t>
  </si>
  <si>
    <t>JUN, HSP90AA1, SEMA3C, TNFRSF12A, MYO5B, LRTM1, TNC, FAT3, MAPT</t>
  </si>
  <si>
    <t>NDC1, SPTA1, HSP90AA1, MCM3, MCM5, MAPT, MCM6, CENPA, MCM2</t>
  </si>
  <si>
    <t>SPTA1, HSP90AA1, SEMA3C, TNFRSF12A, MYO5B, LRTM1, FAT3, MAPT, ITGB6</t>
  </si>
  <si>
    <t>FAM111A, MCM3, MCM5, MCM6, MCM2, SMC2</t>
  </si>
  <si>
    <t>GO:1901653~cellular response to peptide</t>
  </si>
  <si>
    <t>CCNA2, TRIM72, ABCC1, C1QTNF9, RANGAP1</t>
  </si>
  <si>
    <t>GO:0070507~regulation of microtubule cytoskeleton organization</t>
  </si>
  <si>
    <t>HSPH1, CHORDC1, MAPT, SKA2</t>
  </si>
  <si>
    <t>DNAJA1, JUN, HSPH1, CHORDC1, MAPT, DYNLL1</t>
  </si>
  <si>
    <t>CCNA2, DNAJA1, TRIM72, TNC, C1QTNF9, RANGAP1</t>
  </si>
  <si>
    <t>GO:0050772~positive regulation of axonogenesis</t>
  </si>
  <si>
    <t>GO:0031344~regulation of cell projection organization</t>
  </si>
  <si>
    <t>HSP90AA1, SEMA3C, TNFRSF12A, MYO5B, FAT3, MAPT, DYNLL1</t>
  </si>
  <si>
    <t>GO:0000904~cell morphogenesis involved in differentiation</t>
  </si>
  <si>
    <t>HSP90AA1, SEMA3C, TNFRSF12A, MYO5B, LRTM1, FAT3, MAPT</t>
  </si>
  <si>
    <t>ASPM, ABCC1, JUN, HSP90AA1, TUBB2A, SEMA3C, TNFRSF12A, FAT3, MAPT, ITGB6</t>
  </si>
  <si>
    <t>GO:0033044~regulation of chromosome organization</t>
  </si>
  <si>
    <t>TOP2A, ATAD2, MKI67, MCM2, SMC2</t>
  </si>
  <si>
    <t>GO:0048666~neuron development</t>
  </si>
  <si>
    <t>GO:0048667~cell morphogenesis involved in neuron differentiation</t>
  </si>
  <si>
    <t>HSP90AA1, SEMA3C, TNFRSF12A, MYO5B, LRTM1, MAPT</t>
  </si>
  <si>
    <t>CCNA2, RBL1, CCNE2, MCM3, MCM5, MCM6, MCM2</t>
  </si>
  <si>
    <t>JUN, HSP90AA1, TUBA1B, TUBB2A, DYNLL1, TUBB4B, TUBA4A, TUBA8</t>
  </si>
  <si>
    <t>TUBA1B, TUBB2A, TUBB4B, TUBA4A, TUBA8</t>
  </si>
  <si>
    <t>mmu04210:Apoptosis</t>
  </si>
  <si>
    <t>SPTA1, JUN, TUBA1B, TUBA4A, TUBA8</t>
  </si>
  <si>
    <t>TUBA1B, TUBB2A, MAPT, TUBB4B, TUBA4A, TUBA8</t>
  </si>
  <si>
    <t>mmu04145:Phagosome</t>
  </si>
  <si>
    <t>mmu05014:Amyotrophic lateral sclerosis</t>
  </si>
  <si>
    <t>NDC1, TUBA1B, TUBB2A, TUBB4B, TUBA4A, TUBA8</t>
  </si>
  <si>
    <t>mmu05010:Alzheimer disease</t>
  </si>
  <si>
    <t>mmu05020:Prion disease</t>
  </si>
  <si>
    <t>mmu05016:Huntington disease</t>
  </si>
  <si>
    <t>mmu04530:Tight junction</t>
  </si>
  <si>
    <t>JUN, TUBA1B, TUBA4A, TUBA8</t>
  </si>
  <si>
    <t>mmu05022:Pathways of neurodegeneration - multiple diseases</t>
  </si>
  <si>
    <t>mmu05165:Human papillomavirus infection</t>
  </si>
  <si>
    <t>CCNA2, RBL1, CCNE2, TNC, ITGB6</t>
  </si>
  <si>
    <t>mmu05203:Viral carcinogenesis</t>
  </si>
  <si>
    <t>CCNA2, JUN, RBL1, CCNE2</t>
  </si>
  <si>
    <t>CCNA2, CENPF, RBL1, CCNE2, PRC1, NCAPG2, MCM3, MCM6, KIF20A, CENPA, MCM2, SMC2</t>
  </si>
  <si>
    <t>ASPM, GAS2L3, TUBB2A, HAUS8, PRC1, MAPT, KIF20A, TUBB4B, CENPA, TUBA8, SKA2</t>
  </si>
  <si>
    <t>NDC1, TOP2A, CENPF, CCNE2, PRC1, NCAPG2, SMC2</t>
  </si>
  <si>
    <t>NDC1, TOP2A, ASPM, CCNE2, PRC1, NCAPG2, MKI67, SMC2</t>
  </si>
  <si>
    <t>HSP90AA1, SEMA3C, TNFRSF12A, MAPT, C1QTNF9</t>
  </si>
  <si>
    <t>JUN, HSP90AA1, SEMA3C, TNFRSF12A, LRTM1, TNC, MAPT</t>
  </si>
  <si>
    <t>HSP90AA1, SEMA3C, TNFRSF12A, MAPT</t>
  </si>
  <si>
    <t>CENPF, RBL1, PRC1, NCAPG2, KIF20A, MKI67, SMC2</t>
  </si>
  <si>
    <t>TOP2A, PRC1, NCAPG2, SMC2</t>
  </si>
  <si>
    <t>CCNA2, DNAJA1, HSP90AA1, RBL1, CCNE2, MAPT, C1QTNF9</t>
  </si>
  <si>
    <t>NDC1, DNAJA1, NEURL1B, CENPF, ABCC1, HSP90AA1, FNDC1, TESC, KIF20A, RANGAP1, APLN</t>
  </si>
  <si>
    <t>DNAJA1, HSP90AA1, CCNE2, MAPT, RANGAP1, SLC5A3</t>
  </si>
  <si>
    <t>GO:0008284~positive regulation of cell proliferation</t>
  </si>
  <si>
    <t>SPTA1, CCNA2, ASPM, CENPF, JUN, PRC1, TNC, APLN</t>
  </si>
  <si>
    <t>JUN, HSP90AA1, SEMA3C, TNFRSF12A, LRTM1, TNC, FAT3, MAPT</t>
  </si>
  <si>
    <t>DNAJA1, MAPT</t>
  </si>
  <si>
    <t>TOP2A, TRIM72, JUN, HSP90AA1, SEMA3C, TESC, NCAPG2, TNC, MKI67, APLN, SPTA1, CCNA2, ASPM, CENPF, XIRP2, FAT3, ITGB6, MCM2</t>
  </si>
  <si>
    <t>GO:0051129~negative regulation of cellular component organization</t>
  </si>
  <si>
    <t>SPTA1, TOP2A, SEMA3C, ATAD2, FAT3, MAPT, MCM2</t>
  </si>
  <si>
    <t>DNAJA1, HSP90AA1, MAPT</t>
  </si>
  <si>
    <t>SPTA1, HSP90AA1, SEMA3C, TNFRSF12A, LRTM1, FAT3, MAPT, ITGB6</t>
  </si>
  <si>
    <t>DNAJA1, CENPF, HSP90AA1, FNDC1, MAPT, RANGAP1</t>
  </si>
  <si>
    <t>GO:0010639~negative regulation of organelle organization</t>
  </si>
  <si>
    <t>SPTA1, TOP2A, ATAD2, MAPT, MCM2</t>
  </si>
  <si>
    <t>SEMA3C, TNFRSF12A, MAPT</t>
  </si>
  <si>
    <t>GO:0071417~cellular response to organonitrogen compound</t>
  </si>
  <si>
    <t>CCNA2, TRIM72, ABCC1, JUN, C1QTNF9, RANGAP1</t>
  </si>
  <si>
    <t>ASPM, HAUS8, PRC1</t>
  </si>
  <si>
    <t>GO:0071375~cellular response to peptide hormone stimulus</t>
  </si>
  <si>
    <t>CCNA2, TRIM72, C1QTNF9, RANGAP1</t>
  </si>
  <si>
    <t>JUN, HSP90AA1, TUBB2A, TUBB4B, TUBA8</t>
  </si>
  <si>
    <t>TUBB2A, TUBB4B, TUBA8</t>
  </si>
  <si>
    <t>TUBB2A, MAPT, TUBB4B, TUBA8</t>
  </si>
  <si>
    <t>GAS2L3, TUBB4B, CENPA, TUBA4A, SKA2, ASPM, TUBB6, TUBA1B, TUBB2A, PRC1, CHORDC1, MAPT, KIF20A</t>
  </si>
  <si>
    <t>CCNA2, CENPF, CCNE2, PRC1, NCAPG2, MCM3, MCM6, KIF20A, CENPA, MCM2</t>
  </si>
  <si>
    <t>TOP2A, NCAPG2, MCM3, MCM5, MCM6, MCM2</t>
  </si>
  <si>
    <t>NDC1, TOP2A, CENPF, CCNE2, PRC1, NCAPG2</t>
  </si>
  <si>
    <t>JUN, SEMA3C, TNFRSF12A, MYO5B, LRTM1, TNC, MAPT</t>
  </si>
  <si>
    <t>SEMA3C, TNFRSF12A, MYO5B, MAPT, C1QTNF9</t>
  </si>
  <si>
    <t>TOP2A, CCNA2, FAM111A, JUN, CCNE2, MCM3, MCM5, MCM6, MCM2</t>
  </si>
  <si>
    <t>NDC1, TOP2A, ASPM, CCNE2, PRC1, NCAPG2</t>
  </si>
  <si>
    <t>ASPM, TUBB2A, FAT3, MAPT</t>
  </si>
  <si>
    <t>NDC1, TOP2A, ASPM, CCNE2</t>
  </si>
  <si>
    <t>JUN, SEMA3C, TNFRSF12A, MYO5B, LRTM1, TNC, FAT3, MAPT</t>
  </si>
  <si>
    <t>NDC1, SPTA1, MCM3, MCM5, MAPT, MCM6, CENPA, MCM2</t>
  </si>
  <si>
    <t>SPTA1, SEMA3C, TNFRSF12A, MYO5B, LRTM1, FAT3, MAPT, ITGB6</t>
  </si>
  <si>
    <t>GO:0001558~regulation of cell growth</t>
  </si>
  <si>
    <t>SEMA3C, TNFRSF12A, MYO5B, TNC, MAPT</t>
  </si>
  <si>
    <t>NDC1, NEURL1B, CENPF, ABCC1, FNDC1, TESC, MYO5B, KIF20A, RANGAP1, APLN</t>
  </si>
  <si>
    <t>ASPM, ABCC1, JUN, TUBB2A, SEMA3C, TNFRSF12A, FAT3, MAPT, ITGB6</t>
  </si>
  <si>
    <t>FAM111A, MCM3, MCM5, MCM6, MCM2</t>
  </si>
  <si>
    <t>GO:0030182~neuron differentiation</t>
  </si>
  <si>
    <t>ASPM, JUN, SEMA3C, TNFRSF12A, MYO5B, LRTM1, TNC, FAT3, MAPT</t>
  </si>
  <si>
    <t>GO:0022604~regulation of cell morphogenesis</t>
  </si>
  <si>
    <t>SPTA1, SEMA3C, TNFRSF12A, MYO5B, MAPT</t>
  </si>
  <si>
    <t>GO:1901652~response to peptide</t>
  </si>
  <si>
    <t>GO:0022008~neurogenesis</t>
  </si>
  <si>
    <t>ASPM, JUN, TUBB2A, SEMA3C, TNFRSF12A, MYO5B, LRTM1, TNC, FAT3, MAPT</t>
  </si>
  <si>
    <t>CCNA2, CCNE2, MCM3, MCM5, MCM6, MCM2</t>
  </si>
  <si>
    <t>TUBB6, TUBA1B, TUBB2A, TUBB4B, TUBA4A</t>
  </si>
  <si>
    <t>JUN, TUBB6, TUBA1B, TUBB2A, TUBB4B, TUBA4A</t>
  </si>
  <si>
    <t>TUBB6, TUBA1B, TUBB2A, MAPT, TUBB4B, TUBA4A</t>
  </si>
  <si>
    <t>NDC1, TUBB6, TUBA1B, TUBB2A, TUBB4B, TUBA4A</t>
  </si>
  <si>
    <t>SPTA1, JUN, TUBA1B, TUBA4A</t>
  </si>
  <si>
    <t>CCNA2, CENPF, RBL1, NCAPG2, KIF23, MCM6, KIF20A, MCM2, SMC2</t>
  </si>
  <si>
    <t>MCM5, MCM6, MCM2</t>
  </si>
  <si>
    <t>TOP2A, NCAPG2, MCM5, MCM6, MCM2, SMC2</t>
  </si>
  <si>
    <t>NDC1, TOP2A, CENPF, NCAPG2, KIF23, SMC2</t>
  </si>
  <si>
    <t>ASPM, GAS2L3, TUBB2A, HAUS8, KIF23, MAPT, KIF20A, TUBA8</t>
  </si>
  <si>
    <t>NDC1, TOP2A, ASPM, NCAPG2, KIF23, MKI67, SMC2</t>
  </si>
  <si>
    <t>FAM111A, JUN, MCM5, MCM6, MCM2</t>
  </si>
  <si>
    <t>CENPF, RBL1, NCAPG2, KIF23, KIF20A, MKI67, SMC2</t>
  </si>
  <si>
    <t>TOP2A, CCNA2, FAM111A, JUN, MCM5, MCM6, MCM2, SMC2</t>
  </si>
  <si>
    <t>TOP2A, NCAPG2, KIF23, SMC2</t>
  </si>
  <si>
    <t>NDC1, TOP2A, ASPM, SMC2</t>
  </si>
  <si>
    <t>DNAJA1, HSPH1, MYO5B, MAPT, RANGAP1, SLC5A3</t>
  </si>
  <si>
    <t>GO:0007399~nervous system development</t>
  </si>
  <si>
    <t>ASPM, CENPF, JUN, TUBB2A, SEMA3C, TNFRSF12A, MYO5B, LRTM1, TNC, FAT3, MAPT, SLC5A3</t>
  </si>
  <si>
    <t>NDC1, TOP2A, SMC2</t>
  </si>
  <si>
    <t>CCNA2, DNAJA1, HSPH1, RBL1, MAPT, C1QTNF9</t>
  </si>
  <si>
    <t>FAM111A, MCM5, MCM6, MCM2, SMC2</t>
  </si>
  <si>
    <t>MCM6, MCM2</t>
  </si>
  <si>
    <t>ASPM, HAUS8, KIF23</t>
  </si>
  <si>
    <t>SPTA1, CCNA2, ASPM, CENPF, JUN, TNC, APLN</t>
  </si>
  <si>
    <t>SPTA1, TOP2A, HSPH1, ATAD2, MAPT, MKI67, MCM2, SMC2</t>
  </si>
  <si>
    <t>GO:0051960~regulation of nervous system development</t>
  </si>
  <si>
    <t>ASPM, SEMA3C, TNFRSF12A, MYO5B, LRTM1, FAT3, MAPT</t>
  </si>
  <si>
    <t>TOP2A, MCM5, MCM6, MCM2</t>
  </si>
  <si>
    <t>SPTA1, SEMA3C, TNFRSF12A, MYO5B, LRTM1, FAT3, MAPT</t>
  </si>
  <si>
    <t>SEMA3C, TNFRSF12A, MYO5B, LRTM1, FAT3, MAPT</t>
  </si>
  <si>
    <t>CCNA2, DNAJA1, TNC, C1QTNF9, RANGAP1</t>
  </si>
  <si>
    <t>GO:0022612~gland morphogenesis</t>
  </si>
  <si>
    <t>SEMA3C, TNC, MKI67</t>
  </si>
  <si>
    <t>ASPM, ABCC1, JUN, TUBB2A, SEMA3C, TNFRSF12A, FAT3, MAPT</t>
  </si>
  <si>
    <t>GO:0010769~regulation of cell morphogenesis involved in differentiation</t>
  </si>
  <si>
    <t>CCNA2, ABCC1, C1QTNF9, RANGAP1</t>
  </si>
  <si>
    <t>GO:0045787~positive regulation of cell cycle</t>
  </si>
  <si>
    <t>CENPF, NCAPG2, KIF23, SMC2</t>
  </si>
  <si>
    <t>GO:0097190~apoptotic signaling pathway</t>
  </si>
  <si>
    <t>DNAJA1, JUN, HSPH1, TNFRSF12A, MAPT</t>
  </si>
  <si>
    <t>GO:0010975~regulation of neuron projection development</t>
  </si>
  <si>
    <t>SEMA3C, TNFRSF12A, MYO5B, FAT3, MAPT</t>
  </si>
  <si>
    <t>SEMA3C, TNFRSF12A, MYO5B, LRTM1, MAPT</t>
  </si>
  <si>
    <t>GO:2001251~negative regulation of chromosome organization</t>
  </si>
  <si>
    <t>TOP2A, ATAD2, MCM2</t>
  </si>
  <si>
    <t>CCNA2, RBL1, MCM5, MCM6, MCM2</t>
  </si>
  <si>
    <t>SPTA1, JUN, TUBA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l" xfId="0" builtinId="0"/>
  </cellStyles>
  <dxfs count="1"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99B50-8B8D-42C1-9323-A2E8D4FCF941}">
  <sheetPr>
    <tabColor theme="9" tint="-0.249977111117893"/>
  </sheetPr>
  <dimension ref="A1:M81"/>
  <sheetViews>
    <sheetView topLeftCell="A7" workbookViewId="0">
      <selection activeCell="B17" sqref="B17"/>
    </sheetView>
  </sheetViews>
  <sheetFormatPr defaultRowHeight="14.45"/>
  <cols>
    <col min="2" max="2" width="63.140625" customWidth="1"/>
    <col min="6" max="6" width="70.5703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4</v>
      </c>
      <c r="C2">
        <v>9</v>
      </c>
      <c r="D2">
        <v>20.4545454545454</v>
      </c>
      <c r="E2" s="2">
        <v>1.1166002481669699E-4</v>
      </c>
      <c r="F2" t="s">
        <v>15</v>
      </c>
      <c r="G2">
        <v>43</v>
      </c>
      <c r="H2">
        <v>681</v>
      </c>
      <c r="I2">
        <v>18826</v>
      </c>
      <c r="J2">
        <v>5.78608749103575</v>
      </c>
      <c r="K2">
        <v>0.12110179497085501</v>
      </c>
      <c r="L2">
        <v>0.129078988688102</v>
      </c>
      <c r="M2">
        <v>0.129078988688102</v>
      </c>
    </row>
    <row r="3" spans="1:13" s="1" customFormat="1">
      <c r="A3" t="s">
        <v>13</v>
      </c>
      <c r="B3" t="s">
        <v>16</v>
      </c>
      <c r="C3">
        <v>8</v>
      </c>
      <c r="D3">
        <v>18.181818181818102</v>
      </c>
      <c r="E3" s="2">
        <v>7.8602234997659397E-4</v>
      </c>
      <c r="F3" t="s">
        <v>17</v>
      </c>
      <c r="G3">
        <v>43</v>
      </c>
      <c r="H3">
        <v>694</v>
      </c>
      <c r="I3">
        <v>18826</v>
      </c>
      <c r="J3">
        <v>5.0468467260907399</v>
      </c>
      <c r="K3">
        <v>0.597072699950422</v>
      </c>
      <c r="L3">
        <v>0.42235798723878598</v>
      </c>
      <c r="M3">
        <v>0.42235798723878598</v>
      </c>
    </row>
    <row r="4" spans="1:13">
      <c r="A4" t="s">
        <v>13</v>
      </c>
      <c r="B4" t="s">
        <v>18</v>
      </c>
      <c r="C4">
        <v>10</v>
      </c>
      <c r="D4">
        <v>22.727272727272702</v>
      </c>
      <c r="E4">
        <v>1.65894598377562E-3</v>
      </c>
      <c r="F4" t="s">
        <v>19</v>
      </c>
      <c r="G4">
        <v>43</v>
      </c>
      <c r="H4">
        <v>1271</v>
      </c>
      <c r="I4">
        <v>18826</v>
      </c>
      <c r="J4">
        <v>3.4446416482169302</v>
      </c>
      <c r="K4">
        <v>0.85329537003146505</v>
      </c>
      <c r="L4">
        <v>0.42235798723878598</v>
      </c>
      <c r="M4">
        <v>0.42235798723878598</v>
      </c>
    </row>
    <row r="5" spans="1:13">
      <c r="A5" t="s">
        <v>13</v>
      </c>
      <c r="B5" t="s">
        <v>20</v>
      </c>
      <c r="C5">
        <v>3</v>
      </c>
      <c r="D5">
        <v>6.8181818181818103</v>
      </c>
      <c r="E5">
        <v>2.0315277353675199E-3</v>
      </c>
      <c r="F5" t="s">
        <v>21</v>
      </c>
      <c r="G5">
        <v>43</v>
      </c>
      <c r="H5">
        <v>30</v>
      </c>
      <c r="I5">
        <v>18826</v>
      </c>
      <c r="J5">
        <v>43.781395348837201</v>
      </c>
      <c r="K5">
        <v>0.90471041535005603</v>
      </c>
      <c r="L5">
        <v>0.42235798723878598</v>
      </c>
      <c r="M5">
        <v>0.42235798723878598</v>
      </c>
    </row>
    <row r="6" spans="1:13">
      <c r="A6" t="s">
        <v>13</v>
      </c>
      <c r="B6" t="s">
        <v>22</v>
      </c>
      <c r="C6">
        <v>4</v>
      </c>
      <c r="D6">
        <v>9.0909090909090899</v>
      </c>
      <c r="E6">
        <v>2.1430855106240698E-3</v>
      </c>
      <c r="F6" t="s">
        <v>23</v>
      </c>
      <c r="G6">
        <v>43</v>
      </c>
      <c r="H6">
        <v>115</v>
      </c>
      <c r="I6">
        <v>18826</v>
      </c>
      <c r="J6">
        <v>15.228311425682501</v>
      </c>
      <c r="K6">
        <v>0.91626224236947496</v>
      </c>
      <c r="L6">
        <v>0.42235798723878598</v>
      </c>
      <c r="M6">
        <v>0.42235798723878598</v>
      </c>
    </row>
    <row r="7" spans="1:13">
      <c r="A7" t="s">
        <v>13</v>
      </c>
      <c r="B7" t="s">
        <v>24</v>
      </c>
      <c r="C7">
        <v>5</v>
      </c>
      <c r="D7">
        <v>11.363636363636299</v>
      </c>
      <c r="E7">
        <v>2.9385734138789501E-3</v>
      </c>
      <c r="F7" t="s">
        <v>25</v>
      </c>
      <c r="G7">
        <v>43</v>
      </c>
      <c r="H7">
        <v>268</v>
      </c>
      <c r="I7">
        <v>18826</v>
      </c>
      <c r="J7">
        <v>8.1681707740367901</v>
      </c>
      <c r="K7">
        <v>0.96669313741126695</v>
      </c>
      <c r="L7">
        <v>0.42235798723878598</v>
      </c>
      <c r="M7">
        <v>0.42235798723878598</v>
      </c>
    </row>
    <row r="8" spans="1:13">
      <c r="A8" t="s">
        <v>13</v>
      </c>
      <c r="B8" t="s">
        <v>26</v>
      </c>
      <c r="C8">
        <v>5</v>
      </c>
      <c r="D8">
        <v>11.363636363636299</v>
      </c>
      <c r="E8">
        <v>3.1401012079329401E-3</v>
      </c>
      <c r="F8" t="s">
        <v>27</v>
      </c>
      <c r="G8">
        <v>43</v>
      </c>
      <c r="H8">
        <v>273</v>
      </c>
      <c r="I8">
        <v>18826</v>
      </c>
      <c r="J8">
        <v>8.0185705767101094</v>
      </c>
      <c r="K8">
        <v>0.97363368871618206</v>
      </c>
      <c r="L8">
        <v>0.42235798723878598</v>
      </c>
      <c r="M8">
        <v>0.42235798723878598</v>
      </c>
    </row>
    <row r="9" spans="1:13">
      <c r="A9" t="s">
        <v>13</v>
      </c>
      <c r="B9" t="s">
        <v>28</v>
      </c>
      <c r="C9">
        <v>12</v>
      </c>
      <c r="D9">
        <v>27.272727272727199</v>
      </c>
      <c r="E9">
        <v>3.5771855394659598E-3</v>
      </c>
      <c r="F9" t="s">
        <v>29</v>
      </c>
      <c r="G9">
        <v>43</v>
      </c>
      <c r="H9">
        <v>1999</v>
      </c>
      <c r="I9">
        <v>18826</v>
      </c>
      <c r="J9">
        <v>2.6281978198401501</v>
      </c>
      <c r="K9">
        <v>0.98411913582785704</v>
      </c>
      <c r="L9">
        <v>0.42235798723878598</v>
      </c>
      <c r="M9">
        <v>0.42235798723878598</v>
      </c>
    </row>
    <row r="10" spans="1:13">
      <c r="A10" t="s">
        <v>13</v>
      </c>
      <c r="B10" t="s">
        <v>30</v>
      </c>
      <c r="C10">
        <v>3</v>
      </c>
      <c r="D10">
        <v>6.8181818181818103</v>
      </c>
      <c r="E10">
        <v>3.7705613592670401E-3</v>
      </c>
      <c r="F10" t="s">
        <v>21</v>
      </c>
      <c r="G10">
        <v>43</v>
      </c>
      <c r="H10">
        <v>41</v>
      </c>
      <c r="I10">
        <v>18826</v>
      </c>
      <c r="J10">
        <v>32.035167328417401</v>
      </c>
      <c r="K10">
        <v>0.98731083943985298</v>
      </c>
      <c r="L10">
        <v>0.42235798723878598</v>
      </c>
      <c r="M10">
        <v>0.42235798723878598</v>
      </c>
    </row>
    <row r="11" spans="1:13">
      <c r="A11" t="s">
        <v>13</v>
      </c>
      <c r="B11" t="s">
        <v>31</v>
      </c>
      <c r="C11">
        <v>6</v>
      </c>
      <c r="D11">
        <v>13.636363636363599</v>
      </c>
      <c r="E11">
        <v>3.9114739274199199E-3</v>
      </c>
      <c r="F11" t="s">
        <v>32</v>
      </c>
      <c r="G11">
        <v>43</v>
      </c>
      <c r="H11">
        <v>474</v>
      </c>
      <c r="I11">
        <v>18826</v>
      </c>
      <c r="J11">
        <v>5.5419487783338202</v>
      </c>
      <c r="K11">
        <v>0.98922503803611705</v>
      </c>
      <c r="L11">
        <v>0.42235798723878598</v>
      </c>
      <c r="M11">
        <v>0.42235798723878598</v>
      </c>
    </row>
    <row r="12" spans="1:13">
      <c r="A12" t="s">
        <v>13</v>
      </c>
      <c r="B12" t="s">
        <v>33</v>
      </c>
      <c r="C12">
        <v>11</v>
      </c>
      <c r="D12">
        <v>25</v>
      </c>
      <c r="E12">
        <v>4.0189773872202801E-3</v>
      </c>
      <c r="F12" t="s">
        <v>34</v>
      </c>
      <c r="G12">
        <v>43</v>
      </c>
      <c r="H12">
        <v>1732</v>
      </c>
      <c r="I12">
        <v>18826</v>
      </c>
      <c r="J12">
        <v>2.7805736076051302</v>
      </c>
      <c r="K12">
        <v>0.99048893012616501</v>
      </c>
      <c r="L12">
        <v>0.42235798723878598</v>
      </c>
      <c r="M12">
        <v>0.42235798723878598</v>
      </c>
    </row>
    <row r="13" spans="1:13">
      <c r="A13" t="s">
        <v>13</v>
      </c>
      <c r="B13" t="s">
        <v>35</v>
      </c>
      <c r="C13">
        <v>12</v>
      </c>
      <c r="D13">
        <v>27.272727272727199</v>
      </c>
      <c r="E13">
        <v>4.4296637032992603E-3</v>
      </c>
      <c r="F13" t="s">
        <v>29</v>
      </c>
      <c r="G13">
        <v>43</v>
      </c>
      <c r="H13">
        <v>2055</v>
      </c>
      <c r="I13">
        <v>18826</v>
      </c>
      <c r="J13">
        <v>2.5565778305890299</v>
      </c>
      <c r="K13">
        <v>0.99409565238384501</v>
      </c>
      <c r="L13">
        <v>0.42672427008449598</v>
      </c>
      <c r="M13">
        <v>0.42672427008449598</v>
      </c>
    </row>
    <row r="14" spans="1:13">
      <c r="A14" t="s">
        <v>13</v>
      </c>
      <c r="B14" t="s">
        <v>36</v>
      </c>
      <c r="C14">
        <v>12</v>
      </c>
      <c r="D14">
        <v>27.272727272727199</v>
      </c>
      <c r="E14">
        <v>5.2468237842936503E-3</v>
      </c>
      <c r="F14" t="s">
        <v>29</v>
      </c>
      <c r="G14">
        <v>43</v>
      </c>
      <c r="H14">
        <v>2101</v>
      </c>
      <c r="I14">
        <v>18826</v>
      </c>
      <c r="J14">
        <v>2.50060325647808</v>
      </c>
      <c r="K14">
        <v>0.99771478696437699</v>
      </c>
      <c r="L14">
        <v>0.429906376915141</v>
      </c>
      <c r="M14">
        <v>0.429906376915141</v>
      </c>
    </row>
    <row r="15" spans="1:13">
      <c r="A15" t="s">
        <v>13</v>
      </c>
      <c r="B15" t="s">
        <v>37</v>
      </c>
      <c r="C15">
        <v>12</v>
      </c>
      <c r="D15">
        <v>27.272727272727199</v>
      </c>
      <c r="E15">
        <v>6.64993170874815E-3</v>
      </c>
      <c r="F15" t="s">
        <v>38</v>
      </c>
      <c r="G15">
        <v>43</v>
      </c>
      <c r="H15">
        <v>2168</v>
      </c>
      <c r="I15">
        <v>18826</v>
      </c>
      <c r="J15">
        <v>2.4233244658027902</v>
      </c>
      <c r="K15">
        <v>0.99955301924532702</v>
      </c>
      <c r="L15">
        <v>0.429906376915141</v>
      </c>
      <c r="M15">
        <v>0.429906376915141</v>
      </c>
    </row>
    <row r="16" spans="1:13">
      <c r="A16" t="s">
        <v>13</v>
      </c>
      <c r="B16" t="s">
        <v>39</v>
      </c>
      <c r="C16">
        <v>12</v>
      </c>
      <c r="D16">
        <v>27.272727272727199</v>
      </c>
      <c r="E16">
        <v>6.7656050971957099E-3</v>
      </c>
      <c r="F16" t="s">
        <v>29</v>
      </c>
      <c r="G16">
        <v>43</v>
      </c>
      <c r="H16">
        <v>2173</v>
      </c>
      <c r="I16">
        <v>18826</v>
      </c>
      <c r="J16">
        <v>2.41774847761641</v>
      </c>
      <c r="K16">
        <v>0.99960931793642205</v>
      </c>
      <c r="L16">
        <v>0.429906376915141</v>
      </c>
      <c r="M16">
        <v>0.429906376915141</v>
      </c>
    </row>
    <row r="17" spans="1:13">
      <c r="A17" t="s">
        <v>13</v>
      </c>
      <c r="B17" t="s">
        <v>40</v>
      </c>
      <c r="C17">
        <v>7</v>
      </c>
      <c r="D17">
        <v>15.909090909090899</v>
      </c>
      <c r="E17">
        <v>6.8114500764965401E-3</v>
      </c>
      <c r="F17" t="s">
        <v>41</v>
      </c>
      <c r="G17">
        <v>43</v>
      </c>
      <c r="H17">
        <v>769</v>
      </c>
      <c r="I17">
        <v>18826</v>
      </c>
      <c r="J17">
        <v>3.9853025675144398</v>
      </c>
      <c r="K17">
        <v>0.99962961794006999</v>
      </c>
      <c r="L17">
        <v>0.429906376915141</v>
      </c>
      <c r="M17">
        <v>0.429906376915141</v>
      </c>
    </row>
    <row r="18" spans="1:13">
      <c r="A18" t="s">
        <v>13</v>
      </c>
      <c r="B18" t="s">
        <v>42</v>
      </c>
      <c r="C18">
        <v>3</v>
      </c>
      <c r="D18">
        <v>6.8181818181818103</v>
      </c>
      <c r="E18">
        <v>7.1752690278854099E-3</v>
      </c>
      <c r="F18" t="s">
        <v>43</v>
      </c>
      <c r="G18">
        <v>43</v>
      </c>
      <c r="H18">
        <v>57</v>
      </c>
      <c r="I18">
        <v>18826</v>
      </c>
      <c r="J18">
        <v>23.042839657282698</v>
      </c>
      <c r="K18">
        <v>0.999757500800182</v>
      </c>
      <c r="L18">
        <v>0.429906376915141</v>
      </c>
      <c r="M18">
        <v>0.429906376915141</v>
      </c>
    </row>
    <row r="19" spans="1:13">
      <c r="A19" t="s">
        <v>13</v>
      </c>
      <c r="B19" t="s">
        <v>44</v>
      </c>
      <c r="C19">
        <v>11</v>
      </c>
      <c r="D19">
        <v>25</v>
      </c>
      <c r="E19">
        <v>8.1494297893242203E-3</v>
      </c>
      <c r="F19" t="s">
        <v>34</v>
      </c>
      <c r="G19">
        <v>43</v>
      </c>
      <c r="H19">
        <v>1915</v>
      </c>
      <c r="I19">
        <v>18826</v>
      </c>
      <c r="J19">
        <v>2.5148582184710602</v>
      </c>
      <c r="K19">
        <v>0.99992204177926602</v>
      </c>
      <c r="L19">
        <v>0.429906376915141</v>
      </c>
      <c r="M19">
        <v>0.429906376915141</v>
      </c>
    </row>
    <row r="20" spans="1:13">
      <c r="A20" t="s">
        <v>13</v>
      </c>
      <c r="B20" t="s">
        <v>45</v>
      </c>
      <c r="C20">
        <v>5</v>
      </c>
      <c r="D20">
        <v>11.363636363636299</v>
      </c>
      <c r="E20">
        <v>8.2251679009441997E-3</v>
      </c>
      <c r="F20" t="s">
        <v>46</v>
      </c>
      <c r="G20">
        <v>43</v>
      </c>
      <c r="H20">
        <v>359</v>
      </c>
      <c r="I20">
        <v>18826</v>
      </c>
      <c r="J20">
        <v>6.0976873744898601</v>
      </c>
      <c r="K20">
        <v>0.99992862861258702</v>
      </c>
      <c r="L20">
        <v>0.429906376915141</v>
      </c>
      <c r="M20">
        <v>0.429906376915141</v>
      </c>
    </row>
    <row r="21" spans="1:13">
      <c r="A21" t="s">
        <v>13</v>
      </c>
      <c r="B21" t="s">
        <v>47</v>
      </c>
      <c r="C21">
        <v>4</v>
      </c>
      <c r="D21">
        <v>9.0909090909090899</v>
      </c>
      <c r="E21">
        <v>8.5768176235250307E-3</v>
      </c>
      <c r="F21" t="s">
        <v>48</v>
      </c>
      <c r="G21">
        <v>43</v>
      </c>
      <c r="H21">
        <v>189</v>
      </c>
      <c r="I21">
        <v>18826</v>
      </c>
      <c r="J21">
        <v>9.2659037775316797</v>
      </c>
      <c r="K21">
        <v>0.999952632043689</v>
      </c>
      <c r="L21">
        <v>0.429906376915141</v>
      </c>
      <c r="M21">
        <v>0.429906376915141</v>
      </c>
    </row>
    <row r="22" spans="1:13">
      <c r="A22" t="s">
        <v>13</v>
      </c>
      <c r="B22" t="s">
        <v>49</v>
      </c>
      <c r="C22">
        <v>10</v>
      </c>
      <c r="D22">
        <v>22.727272727272702</v>
      </c>
      <c r="E22">
        <v>8.9875844251045296E-3</v>
      </c>
      <c r="F22" t="s">
        <v>50</v>
      </c>
      <c r="G22">
        <v>43</v>
      </c>
      <c r="H22">
        <v>1639</v>
      </c>
      <c r="I22">
        <v>18826</v>
      </c>
      <c r="J22">
        <v>2.6712260737545499</v>
      </c>
      <c r="K22">
        <v>0.99997066174198201</v>
      </c>
      <c r="L22">
        <v>0.429906376915141</v>
      </c>
      <c r="M22">
        <v>0.429906376915141</v>
      </c>
    </row>
    <row r="23" spans="1:13">
      <c r="A23" t="s">
        <v>13</v>
      </c>
      <c r="B23" t="s">
        <v>51</v>
      </c>
      <c r="C23">
        <v>6</v>
      </c>
      <c r="D23">
        <v>13.636363636363599</v>
      </c>
      <c r="E23">
        <v>9.1872452128776202E-3</v>
      </c>
      <c r="F23" t="s">
        <v>52</v>
      </c>
      <c r="G23">
        <v>43</v>
      </c>
      <c r="H23">
        <v>582</v>
      </c>
      <c r="I23">
        <v>18826</v>
      </c>
      <c r="J23">
        <v>4.5135459122512502</v>
      </c>
      <c r="K23">
        <v>0.99997675784059603</v>
      </c>
      <c r="L23">
        <v>0.429906376915141</v>
      </c>
      <c r="M23">
        <v>0.429906376915141</v>
      </c>
    </row>
    <row r="24" spans="1:13">
      <c r="A24" t="s">
        <v>13</v>
      </c>
      <c r="B24" t="s">
        <v>53</v>
      </c>
      <c r="C24">
        <v>6</v>
      </c>
      <c r="D24">
        <v>13.636363636363599</v>
      </c>
      <c r="E24">
        <v>9.1872452128776202E-3</v>
      </c>
      <c r="F24" t="s">
        <v>52</v>
      </c>
      <c r="G24">
        <v>43</v>
      </c>
      <c r="H24">
        <v>582</v>
      </c>
      <c r="I24">
        <v>18826</v>
      </c>
      <c r="J24">
        <v>4.5135459122512502</v>
      </c>
      <c r="K24">
        <v>0.99997675784059603</v>
      </c>
      <c r="L24">
        <v>0.429906376915141</v>
      </c>
      <c r="M24">
        <v>0.429906376915141</v>
      </c>
    </row>
    <row r="25" spans="1:13">
      <c r="A25" t="s">
        <v>13</v>
      </c>
      <c r="B25" t="s">
        <v>54</v>
      </c>
      <c r="C25">
        <v>10</v>
      </c>
      <c r="D25">
        <v>22.727272727272702</v>
      </c>
      <c r="E25">
        <v>9.3034684515361891E-3</v>
      </c>
      <c r="F25" t="s">
        <v>50</v>
      </c>
      <c r="G25">
        <v>43</v>
      </c>
      <c r="H25">
        <v>1648</v>
      </c>
      <c r="I25">
        <v>18826</v>
      </c>
      <c r="J25">
        <v>2.6566380672838101</v>
      </c>
      <c r="K25">
        <v>0.99997970529451197</v>
      </c>
      <c r="L25">
        <v>0.429906376915141</v>
      </c>
      <c r="M25">
        <v>0.429906376915141</v>
      </c>
    </row>
    <row r="26" spans="1:13">
      <c r="A26" t="s">
        <v>13</v>
      </c>
      <c r="B26" t="s">
        <v>55</v>
      </c>
      <c r="C26">
        <v>6</v>
      </c>
      <c r="D26">
        <v>13.636363636363599</v>
      </c>
      <c r="E26">
        <v>9.3162945918342406E-3</v>
      </c>
      <c r="F26" t="s">
        <v>56</v>
      </c>
      <c r="G26">
        <v>43</v>
      </c>
      <c r="H26">
        <v>584</v>
      </c>
      <c r="I26">
        <v>18826</v>
      </c>
      <c r="J26">
        <v>4.4980885632366903</v>
      </c>
      <c r="K26">
        <v>0.99998000677061605</v>
      </c>
      <c r="L26">
        <v>0.429906376915141</v>
      </c>
      <c r="M26">
        <v>0.429906376915141</v>
      </c>
    </row>
    <row r="27" spans="1:13">
      <c r="A27" t="s">
        <v>13</v>
      </c>
      <c r="B27" t="s">
        <v>57</v>
      </c>
      <c r="C27">
        <v>4</v>
      </c>
      <c r="D27">
        <v>9.0909090909090899</v>
      </c>
      <c r="E27">
        <v>1.0001802731863499E-2</v>
      </c>
      <c r="F27" t="s">
        <v>58</v>
      </c>
      <c r="G27">
        <v>43</v>
      </c>
      <c r="H27">
        <v>200</v>
      </c>
      <c r="I27">
        <v>18826</v>
      </c>
      <c r="J27">
        <v>8.7562790697674409</v>
      </c>
      <c r="K27">
        <v>0.99999101804736501</v>
      </c>
      <c r="L27">
        <v>0.429906376915141</v>
      </c>
      <c r="M27">
        <v>0.429906376915141</v>
      </c>
    </row>
    <row r="28" spans="1:13">
      <c r="A28" t="s">
        <v>13</v>
      </c>
      <c r="B28" t="s">
        <v>59</v>
      </c>
      <c r="C28">
        <v>4</v>
      </c>
      <c r="D28">
        <v>9.0909090909090899</v>
      </c>
      <c r="E28">
        <v>1.0137774700878E-2</v>
      </c>
      <c r="F28" t="s">
        <v>60</v>
      </c>
      <c r="G28">
        <v>43</v>
      </c>
      <c r="H28">
        <v>201</v>
      </c>
      <c r="I28">
        <v>18826</v>
      </c>
      <c r="J28">
        <v>8.7127154923059091</v>
      </c>
      <c r="K28">
        <v>0.99999233676055299</v>
      </c>
      <c r="L28">
        <v>0.429906376915141</v>
      </c>
      <c r="M28">
        <v>0.429906376915141</v>
      </c>
    </row>
    <row r="29" spans="1:13">
      <c r="A29" t="s">
        <v>13</v>
      </c>
      <c r="B29" t="s">
        <v>61</v>
      </c>
      <c r="C29">
        <v>4</v>
      </c>
      <c r="D29">
        <v>9.0909090909090899</v>
      </c>
      <c r="E29">
        <v>1.04129572263183E-2</v>
      </c>
      <c r="F29" t="s">
        <v>62</v>
      </c>
      <c r="G29">
        <v>43</v>
      </c>
      <c r="H29">
        <v>203</v>
      </c>
      <c r="I29">
        <v>18826</v>
      </c>
      <c r="J29">
        <v>8.62687593080536</v>
      </c>
      <c r="K29">
        <v>0.99999444320693798</v>
      </c>
      <c r="L29">
        <v>0.429906376915141</v>
      </c>
      <c r="M29">
        <v>0.429906376915141</v>
      </c>
    </row>
    <row r="30" spans="1:13">
      <c r="A30" t="s">
        <v>13</v>
      </c>
      <c r="B30" t="s">
        <v>63</v>
      </c>
      <c r="C30">
        <v>4</v>
      </c>
      <c r="D30">
        <v>9.0909090909090899</v>
      </c>
      <c r="E30">
        <v>1.0976322568645501E-2</v>
      </c>
      <c r="F30" t="s">
        <v>48</v>
      </c>
      <c r="G30">
        <v>43</v>
      </c>
      <c r="H30">
        <v>207</v>
      </c>
      <c r="I30">
        <v>18826</v>
      </c>
      <c r="J30">
        <v>8.4601730142680598</v>
      </c>
      <c r="K30">
        <v>0.99999712305024202</v>
      </c>
      <c r="L30">
        <v>0.43355866292238998</v>
      </c>
      <c r="M30">
        <v>0.43355866292238998</v>
      </c>
    </row>
    <row r="31" spans="1:13">
      <c r="A31" t="s">
        <v>13</v>
      </c>
      <c r="B31" t="s">
        <v>64</v>
      </c>
      <c r="C31">
        <v>3</v>
      </c>
      <c r="D31">
        <v>6.8181818181818103</v>
      </c>
      <c r="E31">
        <v>1.12515223941796E-2</v>
      </c>
      <c r="F31" t="s">
        <v>65</v>
      </c>
      <c r="G31">
        <v>43</v>
      </c>
      <c r="H31">
        <v>72</v>
      </c>
      <c r="I31">
        <v>18826</v>
      </c>
      <c r="J31">
        <v>18.242248062015499</v>
      </c>
      <c r="K31">
        <v>0.99999791446753705</v>
      </c>
      <c r="L31">
        <v>0.43355866292238998</v>
      </c>
      <c r="M31">
        <v>0.43355866292238998</v>
      </c>
    </row>
    <row r="32" spans="1:13">
      <c r="A32" t="s">
        <v>13</v>
      </c>
      <c r="B32" t="s">
        <v>66</v>
      </c>
      <c r="C32">
        <v>3</v>
      </c>
      <c r="D32">
        <v>6.8181818181818103</v>
      </c>
      <c r="E32">
        <v>1.31083904873006E-2</v>
      </c>
      <c r="F32" t="s">
        <v>67</v>
      </c>
      <c r="G32">
        <v>43</v>
      </c>
      <c r="H32">
        <v>78</v>
      </c>
      <c r="I32">
        <v>18826</v>
      </c>
      <c r="J32">
        <v>16.838998211091202</v>
      </c>
      <c r="K32">
        <v>0.999999762593895</v>
      </c>
      <c r="L32">
        <v>0.48881610978450202</v>
      </c>
      <c r="M32">
        <v>0.48881610978450202</v>
      </c>
    </row>
    <row r="33" spans="1:13">
      <c r="A33" t="s">
        <v>13</v>
      </c>
      <c r="B33" t="s">
        <v>68</v>
      </c>
      <c r="C33">
        <v>4</v>
      </c>
      <c r="D33">
        <v>9.0909090909090899</v>
      </c>
      <c r="E33">
        <v>1.40562072590548E-2</v>
      </c>
      <c r="F33" t="s">
        <v>58</v>
      </c>
      <c r="G33">
        <v>43</v>
      </c>
      <c r="H33">
        <v>227</v>
      </c>
      <c r="I33">
        <v>18826</v>
      </c>
      <c r="J33">
        <v>7.7147833213809998</v>
      </c>
      <c r="K33">
        <v>0.99999992182036301</v>
      </c>
      <c r="L33">
        <v>0.49335091144339999</v>
      </c>
      <c r="M33">
        <v>0.49335091144339999</v>
      </c>
    </row>
    <row r="34" spans="1:13">
      <c r="A34" t="s">
        <v>13</v>
      </c>
      <c r="B34" t="s">
        <v>69</v>
      </c>
      <c r="C34">
        <v>3</v>
      </c>
      <c r="D34">
        <v>6.8181818181818103</v>
      </c>
      <c r="E34">
        <v>1.40835467799586E-2</v>
      </c>
      <c r="F34" t="s">
        <v>70</v>
      </c>
      <c r="G34">
        <v>43</v>
      </c>
      <c r="H34">
        <v>81</v>
      </c>
      <c r="I34">
        <v>18826</v>
      </c>
      <c r="J34">
        <v>16.215331610680401</v>
      </c>
      <c r="K34">
        <v>0.99999992428670903</v>
      </c>
      <c r="L34">
        <v>0.49335091144339999</v>
      </c>
      <c r="M34">
        <v>0.49335091144339999</v>
      </c>
    </row>
    <row r="35" spans="1:13">
      <c r="A35" t="s">
        <v>13</v>
      </c>
      <c r="B35" t="s">
        <v>71</v>
      </c>
      <c r="C35">
        <v>3</v>
      </c>
      <c r="D35">
        <v>6.8181818181818103</v>
      </c>
      <c r="E35">
        <v>1.5776518520255901E-2</v>
      </c>
      <c r="F35" t="s">
        <v>65</v>
      </c>
      <c r="G35">
        <v>43</v>
      </c>
      <c r="H35">
        <v>86</v>
      </c>
      <c r="I35">
        <v>18826</v>
      </c>
      <c r="J35">
        <v>15.272579772850101</v>
      </c>
      <c r="K35">
        <v>0.99999998961652203</v>
      </c>
      <c r="L35">
        <v>0.53640162968870297</v>
      </c>
      <c r="M35">
        <v>0.53640162968870297</v>
      </c>
    </row>
    <row r="36" spans="1:13">
      <c r="A36" t="s">
        <v>13</v>
      </c>
      <c r="B36" t="s">
        <v>72</v>
      </c>
      <c r="C36">
        <v>3</v>
      </c>
      <c r="D36">
        <v>6.8181818181818103</v>
      </c>
      <c r="E36">
        <v>1.8656923652607099E-2</v>
      </c>
      <c r="F36" t="s">
        <v>65</v>
      </c>
      <c r="G36">
        <v>43</v>
      </c>
      <c r="H36">
        <v>94</v>
      </c>
      <c r="I36">
        <v>18826</v>
      </c>
      <c r="J36">
        <v>13.9727857496288</v>
      </c>
      <c r="K36">
        <v>0.99999999964931396</v>
      </c>
      <c r="L36">
        <v>0.59422496238016098</v>
      </c>
      <c r="M36">
        <v>0.59422496238016098</v>
      </c>
    </row>
    <row r="37" spans="1:13">
      <c r="A37" t="s">
        <v>13</v>
      </c>
      <c r="B37" t="s">
        <v>73</v>
      </c>
      <c r="C37">
        <v>10</v>
      </c>
      <c r="D37">
        <v>22.727272727272702</v>
      </c>
      <c r="E37">
        <v>1.9765214744528699E-2</v>
      </c>
      <c r="F37" t="s">
        <v>74</v>
      </c>
      <c r="G37">
        <v>43</v>
      </c>
      <c r="H37">
        <v>1864</v>
      </c>
      <c r="I37">
        <v>18826</v>
      </c>
      <c r="J37">
        <v>2.3487873041221601</v>
      </c>
      <c r="K37">
        <v>0.99999999990502497</v>
      </c>
      <c r="L37">
        <v>0.59422496238016098</v>
      </c>
      <c r="M37">
        <v>0.59422496238016098</v>
      </c>
    </row>
    <row r="38" spans="1:13">
      <c r="A38" t="s">
        <v>13</v>
      </c>
      <c r="B38" t="s">
        <v>75</v>
      </c>
      <c r="C38">
        <v>15</v>
      </c>
      <c r="D38">
        <v>34.090909090909001</v>
      </c>
      <c r="E38">
        <v>1.9797306979520101E-2</v>
      </c>
      <c r="F38" t="s">
        <v>76</v>
      </c>
      <c r="G38">
        <v>43</v>
      </c>
      <c r="H38">
        <v>3582</v>
      </c>
      <c r="I38">
        <v>18826</v>
      </c>
      <c r="J38">
        <v>1.83339176502668</v>
      </c>
      <c r="K38">
        <v>0.99999999990855204</v>
      </c>
      <c r="L38">
        <v>0.59422496238016098</v>
      </c>
      <c r="M38">
        <v>0.59422496238016098</v>
      </c>
    </row>
    <row r="39" spans="1:13">
      <c r="A39" t="s">
        <v>13</v>
      </c>
      <c r="B39" t="s">
        <v>77</v>
      </c>
      <c r="C39">
        <v>13</v>
      </c>
      <c r="D39">
        <v>29.545454545454501</v>
      </c>
      <c r="E39">
        <v>1.9864852534949198E-2</v>
      </c>
      <c r="F39" t="s">
        <v>78</v>
      </c>
      <c r="G39">
        <v>43</v>
      </c>
      <c r="H39">
        <v>2869</v>
      </c>
      <c r="I39">
        <v>18826</v>
      </c>
      <c r="J39">
        <v>1.98382063274619</v>
      </c>
      <c r="K39">
        <v>0.99999999991555499</v>
      </c>
      <c r="L39">
        <v>0.59422496238016098</v>
      </c>
      <c r="M39">
        <v>0.59422496238016098</v>
      </c>
    </row>
    <row r="40" spans="1:13">
      <c r="A40" t="s">
        <v>13</v>
      </c>
      <c r="B40" t="s">
        <v>79</v>
      </c>
      <c r="C40">
        <v>3</v>
      </c>
      <c r="D40">
        <v>6.8181818181818103</v>
      </c>
      <c r="E40">
        <v>2.0561417383396601E-2</v>
      </c>
      <c r="F40" t="s">
        <v>80</v>
      </c>
      <c r="G40">
        <v>43</v>
      </c>
      <c r="H40">
        <v>99</v>
      </c>
      <c r="I40">
        <v>18826</v>
      </c>
      <c r="J40">
        <v>13.2670894996476</v>
      </c>
      <c r="K40">
        <v>0.99999999996287603</v>
      </c>
      <c r="L40">
        <v>0.59422496238016098</v>
      </c>
      <c r="M40">
        <v>0.59422496238016098</v>
      </c>
    </row>
    <row r="41" spans="1:13">
      <c r="A41" t="s">
        <v>13</v>
      </c>
      <c r="B41" t="s">
        <v>81</v>
      </c>
      <c r="C41">
        <v>3</v>
      </c>
      <c r="D41">
        <v>6.8181818181818103</v>
      </c>
      <c r="E41">
        <v>2.0561417383396601E-2</v>
      </c>
      <c r="F41" t="s">
        <v>82</v>
      </c>
      <c r="G41">
        <v>43</v>
      </c>
      <c r="H41">
        <v>99</v>
      </c>
      <c r="I41">
        <v>18826</v>
      </c>
      <c r="J41">
        <v>13.2670894996476</v>
      </c>
      <c r="K41">
        <v>0.99999999996287603</v>
      </c>
      <c r="L41">
        <v>0.59422496238016098</v>
      </c>
      <c r="M41">
        <v>0.59422496238016098</v>
      </c>
    </row>
    <row r="42" spans="1:13">
      <c r="A42" t="s">
        <v>13</v>
      </c>
      <c r="B42" t="s">
        <v>83</v>
      </c>
      <c r="C42">
        <v>4</v>
      </c>
      <c r="D42">
        <v>9.0909090909090899</v>
      </c>
      <c r="E42">
        <v>2.26240300720876E-2</v>
      </c>
      <c r="F42" t="s">
        <v>58</v>
      </c>
      <c r="G42">
        <v>43</v>
      </c>
      <c r="H42">
        <v>272</v>
      </c>
      <c r="I42">
        <v>18826</v>
      </c>
      <c r="J42">
        <v>6.4384404924760599</v>
      </c>
      <c r="K42">
        <v>0.99999999999675404</v>
      </c>
      <c r="L42">
        <v>0.62608055738939705</v>
      </c>
      <c r="M42">
        <v>0.62608055738939705</v>
      </c>
    </row>
    <row r="43" spans="1:13">
      <c r="A43" t="s">
        <v>13</v>
      </c>
      <c r="B43" t="s">
        <v>84</v>
      </c>
      <c r="C43">
        <v>10</v>
      </c>
      <c r="D43">
        <v>22.727272727272702</v>
      </c>
      <c r="E43">
        <v>2.2746871462244501E-2</v>
      </c>
      <c r="F43" t="s">
        <v>74</v>
      </c>
      <c r="G43">
        <v>43</v>
      </c>
      <c r="H43">
        <v>1909</v>
      </c>
      <c r="I43">
        <v>18826</v>
      </c>
      <c r="J43">
        <v>2.2934203954341101</v>
      </c>
      <c r="K43">
        <v>0.99999999999719302</v>
      </c>
      <c r="L43">
        <v>0.62608055738939705</v>
      </c>
      <c r="M43">
        <v>0.62608055738939705</v>
      </c>
    </row>
    <row r="44" spans="1:13">
      <c r="A44" t="s">
        <v>13</v>
      </c>
      <c r="B44" t="s">
        <v>85</v>
      </c>
      <c r="C44">
        <v>16</v>
      </c>
      <c r="D44">
        <v>36.363636363636303</v>
      </c>
      <c r="E44">
        <v>2.40861206818094E-2</v>
      </c>
      <c r="F44" t="s">
        <v>86</v>
      </c>
      <c r="G44">
        <v>43</v>
      </c>
      <c r="H44">
        <v>4042</v>
      </c>
      <c r="I44">
        <v>18826</v>
      </c>
      <c r="J44">
        <v>1.7330586976283899</v>
      </c>
      <c r="K44">
        <v>0.99999999999942502</v>
      </c>
      <c r="L44">
        <v>0.63464545981436504</v>
      </c>
      <c r="M44">
        <v>0.63464545981436504</v>
      </c>
    </row>
    <row r="45" spans="1:13">
      <c r="A45" t="s">
        <v>13</v>
      </c>
      <c r="B45" t="s">
        <v>87</v>
      </c>
      <c r="C45">
        <v>3</v>
      </c>
      <c r="D45">
        <v>6.8181818181818103</v>
      </c>
      <c r="E45">
        <v>2.5022831206949599E-2</v>
      </c>
      <c r="F45" t="s">
        <v>88</v>
      </c>
      <c r="G45">
        <v>43</v>
      </c>
      <c r="H45">
        <v>110</v>
      </c>
      <c r="I45">
        <v>18826</v>
      </c>
      <c r="J45">
        <v>11.9403805496828</v>
      </c>
      <c r="K45">
        <v>0.99999999999981004</v>
      </c>
      <c r="L45">
        <v>0.63464545981436504</v>
      </c>
      <c r="M45">
        <v>0.63464545981436504</v>
      </c>
    </row>
    <row r="46" spans="1:13">
      <c r="A46" t="s">
        <v>13</v>
      </c>
      <c r="B46" t="s">
        <v>89</v>
      </c>
      <c r="C46">
        <v>10</v>
      </c>
      <c r="D46">
        <v>22.727272727272702</v>
      </c>
      <c r="E46">
        <v>2.5359732127003601E-2</v>
      </c>
      <c r="F46" t="s">
        <v>74</v>
      </c>
      <c r="G46">
        <v>43</v>
      </c>
      <c r="H46">
        <v>1945</v>
      </c>
      <c r="I46">
        <v>18826</v>
      </c>
      <c r="J46">
        <v>2.2509714832307002</v>
      </c>
      <c r="K46">
        <v>0.99999999999987199</v>
      </c>
      <c r="L46">
        <v>0.63464545981436504</v>
      </c>
      <c r="M46">
        <v>0.63464545981436504</v>
      </c>
    </row>
    <row r="47" spans="1:13">
      <c r="A47" t="s">
        <v>13</v>
      </c>
      <c r="B47" t="s">
        <v>90</v>
      </c>
      <c r="C47">
        <v>3</v>
      </c>
      <c r="D47">
        <v>6.8181818181818103</v>
      </c>
      <c r="E47">
        <v>2.5446420063285801E-2</v>
      </c>
      <c r="F47" t="s">
        <v>91</v>
      </c>
      <c r="G47">
        <v>43</v>
      </c>
      <c r="H47">
        <v>111</v>
      </c>
      <c r="I47">
        <v>18826</v>
      </c>
      <c r="J47">
        <v>11.8328095537397</v>
      </c>
      <c r="K47">
        <v>0.99999999999988498</v>
      </c>
      <c r="L47">
        <v>0.63464545981436504</v>
      </c>
      <c r="M47">
        <v>0.63464545981436504</v>
      </c>
    </row>
    <row r="48" spans="1:13">
      <c r="A48" t="s">
        <v>13</v>
      </c>
      <c r="B48" t="s">
        <v>92</v>
      </c>
      <c r="C48">
        <v>5</v>
      </c>
      <c r="D48">
        <v>11.363636363636299</v>
      </c>
      <c r="E48">
        <v>2.5803059352314101E-2</v>
      </c>
      <c r="F48" t="s">
        <v>93</v>
      </c>
      <c r="G48">
        <v>43</v>
      </c>
      <c r="H48">
        <v>506</v>
      </c>
      <c r="I48">
        <v>18826</v>
      </c>
      <c r="J48">
        <v>4.3262248368416198</v>
      </c>
      <c r="K48">
        <v>0.99999999999992495</v>
      </c>
      <c r="L48">
        <v>0.63464545981436504</v>
      </c>
      <c r="M48">
        <v>0.63464545981436504</v>
      </c>
    </row>
    <row r="49" spans="1:13">
      <c r="A49" t="s">
        <v>13</v>
      </c>
      <c r="B49" t="s">
        <v>94</v>
      </c>
      <c r="C49">
        <v>4</v>
      </c>
      <c r="D49">
        <v>9.0909090909090899</v>
      </c>
      <c r="E49">
        <v>2.7891470809378899E-2</v>
      </c>
      <c r="F49" t="s">
        <v>95</v>
      </c>
      <c r="G49">
        <v>43</v>
      </c>
      <c r="H49">
        <v>295</v>
      </c>
      <c r="I49">
        <v>18826</v>
      </c>
      <c r="J49">
        <v>5.9364603862830103</v>
      </c>
      <c r="K49">
        <v>0.99999999999999301</v>
      </c>
      <c r="L49">
        <v>0.65096999182416704</v>
      </c>
      <c r="M49">
        <v>0.65096999182416704</v>
      </c>
    </row>
    <row r="50" spans="1:13">
      <c r="A50" t="s">
        <v>13</v>
      </c>
      <c r="B50" t="s">
        <v>96</v>
      </c>
      <c r="C50">
        <v>6</v>
      </c>
      <c r="D50">
        <v>13.636363636363599</v>
      </c>
      <c r="E50">
        <v>2.8486443793987199E-2</v>
      </c>
      <c r="F50" t="s">
        <v>97</v>
      </c>
      <c r="G50">
        <v>43</v>
      </c>
      <c r="H50">
        <v>777</v>
      </c>
      <c r="I50">
        <v>18826</v>
      </c>
      <c r="J50">
        <v>3.3808027296399299</v>
      </c>
      <c r="K50">
        <v>0.999999999999996</v>
      </c>
      <c r="L50">
        <v>0.65096999182416704</v>
      </c>
      <c r="M50">
        <v>0.65096999182416704</v>
      </c>
    </row>
    <row r="51" spans="1:13">
      <c r="A51" t="s">
        <v>13</v>
      </c>
      <c r="B51" t="s">
        <v>98</v>
      </c>
      <c r="C51">
        <v>9</v>
      </c>
      <c r="D51">
        <v>20.4545454545454</v>
      </c>
      <c r="E51">
        <v>2.8906139618279401E-2</v>
      </c>
      <c r="F51" t="s">
        <v>99</v>
      </c>
      <c r="G51">
        <v>43</v>
      </c>
      <c r="H51">
        <v>1666</v>
      </c>
      <c r="I51">
        <v>18826</v>
      </c>
      <c r="J51">
        <v>2.3651414053993598</v>
      </c>
      <c r="K51">
        <v>0.999999999999998</v>
      </c>
      <c r="L51">
        <v>0.65096999182416704</v>
      </c>
      <c r="M51">
        <v>0.65096999182416704</v>
      </c>
    </row>
    <row r="52" spans="1:13">
      <c r="A52" t="s">
        <v>13</v>
      </c>
      <c r="B52" t="s">
        <v>100</v>
      </c>
      <c r="C52">
        <v>12</v>
      </c>
      <c r="D52">
        <v>27.272727272727199</v>
      </c>
      <c r="E52">
        <v>2.9541284423993602E-2</v>
      </c>
      <c r="F52" t="s">
        <v>101</v>
      </c>
      <c r="G52">
        <v>43</v>
      </c>
      <c r="H52">
        <v>2678</v>
      </c>
      <c r="I52">
        <v>18826</v>
      </c>
      <c r="J52">
        <v>1.9618250343018899</v>
      </c>
      <c r="K52">
        <v>0.999999999999999</v>
      </c>
      <c r="L52">
        <v>0.65096999182416704</v>
      </c>
      <c r="M52">
        <v>0.65096999182416704</v>
      </c>
    </row>
    <row r="53" spans="1:13">
      <c r="A53" t="s">
        <v>13</v>
      </c>
      <c r="B53" t="s">
        <v>102</v>
      </c>
      <c r="C53">
        <v>3</v>
      </c>
      <c r="D53">
        <v>6.8181818181818103</v>
      </c>
      <c r="E53">
        <v>2.9841472903562101E-2</v>
      </c>
      <c r="F53" t="s">
        <v>103</v>
      </c>
      <c r="G53">
        <v>43</v>
      </c>
      <c r="H53">
        <v>121</v>
      </c>
      <c r="I53">
        <v>18826</v>
      </c>
      <c r="J53">
        <v>10.854891408802599</v>
      </c>
      <c r="K53">
        <v>0.999999999999999</v>
      </c>
      <c r="L53">
        <v>0.65096999182416704</v>
      </c>
      <c r="M53">
        <v>0.65096999182416704</v>
      </c>
    </row>
    <row r="54" spans="1:13">
      <c r="A54" t="s">
        <v>13</v>
      </c>
      <c r="B54" t="s">
        <v>104</v>
      </c>
      <c r="C54">
        <v>17</v>
      </c>
      <c r="D54">
        <v>38.636363636363598</v>
      </c>
      <c r="E54">
        <v>3.0775326604219298E-2</v>
      </c>
      <c r="F54" t="s">
        <v>105</v>
      </c>
      <c r="G54">
        <v>43</v>
      </c>
      <c r="H54">
        <v>4546</v>
      </c>
      <c r="I54">
        <v>18826</v>
      </c>
      <c r="J54">
        <v>1.63722771872026</v>
      </c>
      <c r="K54">
        <v>0.999999999999999</v>
      </c>
      <c r="L54">
        <v>0.65096999182416704</v>
      </c>
      <c r="M54">
        <v>0.65096999182416704</v>
      </c>
    </row>
    <row r="55" spans="1:13">
      <c r="A55" t="s">
        <v>13</v>
      </c>
      <c r="B55" t="s">
        <v>106</v>
      </c>
      <c r="C55">
        <v>2</v>
      </c>
      <c r="D55">
        <v>4.5454545454545396</v>
      </c>
      <c r="E55">
        <v>3.2958839563916001E-2</v>
      </c>
      <c r="F55" t="s">
        <v>107</v>
      </c>
      <c r="G55">
        <v>43</v>
      </c>
      <c r="H55">
        <v>15</v>
      </c>
      <c r="I55">
        <v>18826</v>
      </c>
      <c r="J55">
        <v>58.375193798449601</v>
      </c>
      <c r="K55">
        <v>1</v>
      </c>
      <c r="L55">
        <v>0.65096999182416704</v>
      </c>
      <c r="M55">
        <v>0.65096999182416704</v>
      </c>
    </row>
    <row r="56" spans="1:13">
      <c r="A56" t="s">
        <v>13</v>
      </c>
      <c r="B56" t="s">
        <v>108</v>
      </c>
      <c r="C56">
        <v>4</v>
      </c>
      <c r="D56">
        <v>9.0909090909090899</v>
      </c>
      <c r="E56">
        <v>3.34923877357447E-2</v>
      </c>
      <c r="F56" t="s">
        <v>109</v>
      </c>
      <c r="G56">
        <v>43</v>
      </c>
      <c r="H56">
        <v>317</v>
      </c>
      <c r="I56">
        <v>18826</v>
      </c>
      <c r="J56">
        <v>5.5244662900740904</v>
      </c>
      <c r="K56">
        <v>1</v>
      </c>
      <c r="L56">
        <v>0.65096999182416704</v>
      </c>
      <c r="M56">
        <v>0.65096999182416704</v>
      </c>
    </row>
    <row r="57" spans="1:13">
      <c r="A57" t="s">
        <v>13</v>
      </c>
      <c r="B57" t="s">
        <v>110</v>
      </c>
      <c r="C57">
        <v>3</v>
      </c>
      <c r="D57">
        <v>6.8181818181818103</v>
      </c>
      <c r="E57">
        <v>3.4036335113804203E-2</v>
      </c>
      <c r="F57" t="s">
        <v>111</v>
      </c>
      <c r="G57">
        <v>43</v>
      </c>
      <c r="H57">
        <v>130</v>
      </c>
      <c r="I57">
        <v>18826</v>
      </c>
      <c r="J57">
        <v>10.1033989266547</v>
      </c>
      <c r="K57">
        <v>1</v>
      </c>
      <c r="L57">
        <v>0.65096999182416704</v>
      </c>
      <c r="M57">
        <v>0.65096999182416704</v>
      </c>
    </row>
    <row r="58" spans="1:13">
      <c r="A58" t="s">
        <v>13</v>
      </c>
      <c r="B58" t="s">
        <v>112</v>
      </c>
      <c r="C58">
        <v>2</v>
      </c>
      <c r="D58">
        <v>4.5454545454545396</v>
      </c>
      <c r="E58">
        <v>3.5117987337049697E-2</v>
      </c>
      <c r="F58" t="s">
        <v>113</v>
      </c>
      <c r="G58">
        <v>43</v>
      </c>
      <c r="H58">
        <v>16</v>
      </c>
      <c r="I58">
        <v>18826</v>
      </c>
      <c r="J58">
        <v>54.726744186046503</v>
      </c>
      <c r="K58">
        <v>1</v>
      </c>
      <c r="L58">
        <v>0.65096999182416704</v>
      </c>
      <c r="M58">
        <v>0.65096999182416704</v>
      </c>
    </row>
    <row r="59" spans="1:13">
      <c r="A59" t="s">
        <v>13</v>
      </c>
      <c r="B59" t="s">
        <v>114</v>
      </c>
      <c r="C59">
        <v>2</v>
      </c>
      <c r="D59">
        <v>4.5454545454545396</v>
      </c>
      <c r="E59">
        <v>3.5117987337049697E-2</v>
      </c>
      <c r="F59" t="s">
        <v>115</v>
      </c>
      <c r="G59">
        <v>43</v>
      </c>
      <c r="H59">
        <v>16</v>
      </c>
      <c r="I59">
        <v>18826</v>
      </c>
      <c r="J59">
        <v>54.726744186046503</v>
      </c>
      <c r="K59">
        <v>1</v>
      </c>
      <c r="L59">
        <v>0.65096999182416704</v>
      </c>
      <c r="M59">
        <v>0.65096999182416704</v>
      </c>
    </row>
    <row r="60" spans="1:13">
      <c r="A60" t="s">
        <v>13</v>
      </c>
      <c r="B60" t="s">
        <v>116</v>
      </c>
      <c r="C60">
        <v>2</v>
      </c>
      <c r="D60">
        <v>4.5454545454545396</v>
      </c>
      <c r="E60">
        <v>3.5117987337049697E-2</v>
      </c>
      <c r="F60" t="s">
        <v>117</v>
      </c>
      <c r="G60">
        <v>43</v>
      </c>
      <c r="H60">
        <v>16</v>
      </c>
      <c r="I60">
        <v>18826</v>
      </c>
      <c r="J60">
        <v>54.726744186046503</v>
      </c>
      <c r="K60">
        <v>1</v>
      </c>
      <c r="L60">
        <v>0.65096999182416704</v>
      </c>
      <c r="M60">
        <v>0.65096999182416704</v>
      </c>
    </row>
    <row r="61" spans="1:13">
      <c r="A61" t="s">
        <v>13</v>
      </c>
      <c r="B61" t="s">
        <v>118</v>
      </c>
      <c r="C61">
        <v>6</v>
      </c>
      <c r="D61">
        <v>13.636363636363599</v>
      </c>
      <c r="E61">
        <v>3.5269107823177201E-2</v>
      </c>
      <c r="F61" t="s">
        <v>97</v>
      </c>
      <c r="G61">
        <v>43</v>
      </c>
      <c r="H61">
        <v>823</v>
      </c>
      <c r="I61">
        <v>18826</v>
      </c>
      <c r="J61">
        <v>3.1918392720901898</v>
      </c>
      <c r="K61">
        <v>1</v>
      </c>
      <c r="L61">
        <v>0.65096999182416704</v>
      </c>
      <c r="M61">
        <v>0.65096999182416704</v>
      </c>
    </row>
    <row r="62" spans="1:13">
      <c r="A62" t="s">
        <v>13</v>
      </c>
      <c r="B62" t="s">
        <v>119</v>
      </c>
      <c r="C62">
        <v>6</v>
      </c>
      <c r="D62">
        <v>13.636363636363599</v>
      </c>
      <c r="E62">
        <v>3.5269107823177201E-2</v>
      </c>
      <c r="F62" t="s">
        <v>97</v>
      </c>
      <c r="G62">
        <v>43</v>
      </c>
      <c r="H62">
        <v>823</v>
      </c>
      <c r="I62">
        <v>18826</v>
      </c>
      <c r="J62">
        <v>3.1918392720901898</v>
      </c>
      <c r="K62">
        <v>1</v>
      </c>
      <c r="L62">
        <v>0.65096999182416704</v>
      </c>
      <c r="M62">
        <v>0.65096999182416704</v>
      </c>
    </row>
    <row r="63" spans="1:13">
      <c r="A63" t="s">
        <v>13</v>
      </c>
      <c r="B63" t="s">
        <v>120</v>
      </c>
      <c r="C63">
        <v>7</v>
      </c>
      <c r="D63">
        <v>15.909090909090899</v>
      </c>
      <c r="E63">
        <v>3.5345216625911703E-2</v>
      </c>
      <c r="F63" t="s">
        <v>121</v>
      </c>
      <c r="G63">
        <v>43</v>
      </c>
      <c r="H63">
        <v>1110</v>
      </c>
      <c r="I63">
        <v>18826</v>
      </c>
      <c r="J63">
        <v>2.7609888958726101</v>
      </c>
      <c r="K63">
        <v>1</v>
      </c>
      <c r="L63">
        <v>0.65096999182416704</v>
      </c>
      <c r="M63">
        <v>0.65096999182416704</v>
      </c>
    </row>
    <row r="64" spans="1:13">
      <c r="A64" t="s">
        <v>13</v>
      </c>
      <c r="B64" t="s">
        <v>122</v>
      </c>
      <c r="C64">
        <v>2</v>
      </c>
      <c r="D64">
        <v>4.5454545454545396</v>
      </c>
      <c r="E64">
        <v>3.72724288318926E-2</v>
      </c>
      <c r="F64" t="s">
        <v>113</v>
      </c>
      <c r="G64">
        <v>43</v>
      </c>
      <c r="H64">
        <v>17</v>
      </c>
      <c r="I64">
        <v>18826</v>
      </c>
      <c r="J64">
        <v>51.507523939808401</v>
      </c>
      <c r="K64">
        <v>1</v>
      </c>
      <c r="L64">
        <v>0.65096999182416704</v>
      </c>
      <c r="M64">
        <v>0.65096999182416704</v>
      </c>
    </row>
    <row r="65" spans="1:13">
      <c r="A65" t="s">
        <v>13</v>
      </c>
      <c r="B65" t="s">
        <v>123</v>
      </c>
      <c r="C65">
        <v>2</v>
      </c>
      <c r="D65">
        <v>4.5454545454545396</v>
      </c>
      <c r="E65">
        <v>3.72724288318926E-2</v>
      </c>
      <c r="F65" t="s">
        <v>113</v>
      </c>
      <c r="G65">
        <v>43</v>
      </c>
      <c r="H65">
        <v>17</v>
      </c>
      <c r="I65">
        <v>18826</v>
      </c>
      <c r="J65">
        <v>51.507523939808401</v>
      </c>
      <c r="K65">
        <v>1</v>
      </c>
      <c r="L65">
        <v>0.65096999182416704</v>
      </c>
      <c r="M65">
        <v>0.65096999182416704</v>
      </c>
    </row>
    <row r="66" spans="1:13">
      <c r="A66" t="s">
        <v>13</v>
      </c>
      <c r="B66" t="s">
        <v>124</v>
      </c>
      <c r="C66">
        <v>3</v>
      </c>
      <c r="D66">
        <v>6.8181818181818103</v>
      </c>
      <c r="E66">
        <v>3.7448993057812401E-2</v>
      </c>
      <c r="F66" t="s">
        <v>125</v>
      </c>
      <c r="G66">
        <v>43</v>
      </c>
      <c r="H66">
        <v>137</v>
      </c>
      <c r="I66">
        <v>18826</v>
      </c>
      <c r="J66">
        <v>9.5871668647088697</v>
      </c>
      <c r="K66">
        <v>1</v>
      </c>
      <c r="L66">
        <v>0.65096999182416704</v>
      </c>
      <c r="M66">
        <v>0.65096999182416704</v>
      </c>
    </row>
    <row r="67" spans="1:13">
      <c r="A67" t="s">
        <v>13</v>
      </c>
      <c r="B67" t="s">
        <v>126</v>
      </c>
      <c r="C67">
        <v>8</v>
      </c>
      <c r="D67">
        <v>18.181818181818102</v>
      </c>
      <c r="E67">
        <v>3.7517464256051798E-2</v>
      </c>
      <c r="F67" t="s">
        <v>127</v>
      </c>
      <c r="G67">
        <v>43</v>
      </c>
      <c r="H67">
        <v>1432</v>
      </c>
      <c r="I67">
        <v>18826</v>
      </c>
      <c r="J67">
        <v>2.4458880083149199</v>
      </c>
      <c r="K67">
        <v>1</v>
      </c>
      <c r="L67">
        <v>0.65096999182416704</v>
      </c>
      <c r="M67">
        <v>0.65096999182416704</v>
      </c>
    </row>
    <row r="68" spans="1:13">
      <c r="A68" t="s">
        <v>13</v>
      </c>
      <c r="B68" t="s">
        <v>128</v>
      </c>
      <c r="C68">
        <v>9</v>
      </c>
      <c r="D68">
        <v>20.4545454545454</v>
      </c>
      <c r="E68">
        <v>3.7729229629947299E-2</v>
      </c>
      <c r="F68" t="s">
        <v>129</v>
      </c>
      <c r="G68">
        <v>43</v>
      </c>
      <c r="H68">
        <v>1754</v>
      </c>
      <c r="I68">
        <v>18826</v>
      </c>
      <c r="J68">
        <v>2.2464798069528702</v>
      </c>
      <c r="K68">
        <v>1</v>
      </c>
      <c r="L68">
        <v>0.65096999182416704</v>
      </c>
      <c r="M68">
        <v>0.65096999182416704</v>
      </c>
    </row>
    <row r="69" spans="1:13">
      <c r="A69" t="s">
        <v>13</v>
      </c>
      <c r="B69" t="s">
        <v>130</v>
      </c>
      <c r="C69">
        <v>12</v>
      </c>
      <c r="D69">
        <v>27.272727272727199</v>
      </c>
      <c r="E69">
        <v>3.9078638931063198E-2</v>
      </c>
      <c r="F69" t="s">
        <v>131</v>
      </c>
      <c r="G69">
        <v>43</v>
      </c>
      <c r="H69">
        <v>2796</v>
      </c>
      <c r="I69">
        <v>18826</v>
      </c>
      <c r="J69">
        <v>1.8790298432977299</v>
      </c>
      <c r="K69">
        <v>1</v>
      </c>
      <c r="L69">
        <v>0.657231556405936</v>
      </c>
      <c r="M69">
        <v>0.657231556405936</v>
      </c>
    </row>
    <row r="70" spans="1:13">
      <c r="A70" t="s">
        <v>13</v>
      </c>
      <c r="B70" t="s">
        <v>132</v>
      </c>
      <c r="C70">
        <v>14</v>
      </c>
      <c r="D70">
        <v>31.818181818181799</v>
      </c>
      <c r="E70">
        <v>3.9314549178085599E-2</v>
      </c>
      <c r="F70" t="s">
        <v>133</v>
      </c>
      <c r="G70">
        <v>43</v>
      </c>
      <c r="H70">
        <v>3529</v>
      </c>
      <c r="I70">
        <v>18826</v>
      </c>
      <c r="J70">
        <v>1.736864649713</v>
      </c>
      <c r="K70">
        <v>1</v>
      </c>
      <c r="L70">
        <v>0.657231556405936</v>
      </c>
      <c r="M70">
        <v>0.657231556405936</v>
      </c>
    </row>
    <row r="71" spans="1:13">
      <c r="A71" t="s">
        <v>13</v>
      </c>
      <c r="B71" t="s">
        <v>134</v>
      </c>
      <c r="C71">
        <v>8</v>
      </c>
      <c r="D71">
        <v>18.181818181818102</v>
      </c>
      <c r="E71">
        <v>4.02578663829401E-2</v>
      </c>
      <c r="F71" t="s">
        <v>127</v>
      </c>
      <c r="G71">
        <v>43</v>
      </c>
      <c r="H71">
        <v>1454</v>
      </c>
      <c r="I71">
        <v>18826</v>
      </c>
      <c r="J71">
        <v>2.4088800742138701</v>
      </c>
      <c r="K71">
        <v>1</v>
      </c>
      <c r="L71">
        <v>0.657231556405936</v>
      </c>
      <c r="M71">
        <v>0.657231556405936</v>
      </c>
    </row>
    <row r="72" spans="1:13">
      <c r="A72" t="s">
        <v>13</v>
      </c>
      <c r="B72" t="s">
        <v>135</v>
      </c>
      <c r="C72">
        <v>10</v>
      </c>
      <c r="D72">
        <v>22.727272727272702</v>
      </c>
      <c r="E72">
        <v>4.0380614076044798E-2</v>
      </c>
      <c r="F72" t="s">
        <v>136</v>
      </c>
      <c r="G72">
        <v>43</v>
      </c>
      <c r="H72">
        <v>2112</v>
      </c>
      <c r="I72">
        <v>18826</v>
      </c>
      <c r="J72">
        <v>2.0729827343199401</v>
      </c>
      <c r="K72">
        <v>1</v>
      </c>
      <c r="L72">
        <v>0.657231556405936</v>
      </c>
      <c r="M72">
        <v>0.657231556405936</v>
      </c>
    </row>
    <row r="73" spans="1:13">
      <c r="A73" t="s">
        <v>13</v>
      </c>
      <c r="B73" t="s">
        <v>137</v>
      </c>
      <c r="C73">
        <v>3</v>
      </c>
      <c r="D73">
        <v>6.8181818181818103</v>
      </c>
      <c r="E73">
        <v>4.1503376831862698E-2</v>
      </c>
      <c r="F73" t="s">
        <v>138</v>
      </c>
      <c r="G73">
        <v>43</v>
      </c>
      <c r="H73">
        <v>145</v>
      </c>
      <c r="I73">
        <v>18826</v>
      </c>
      <c r="J73">
        <v>9.0582197273456302</v>
      </c>
      <c r="K73">
        <v>1</v>
      </c>
      <c r="L73">
        <v>0.657231556405936</v>
      </c>
      <c r="M73">
        <v>0.657231556405936</v>
      </c>
    </row>
    <row r="74" spans="1:13">
      <c r="A74" t="s">
        <v>13</v>
      </c>
      <c r="B74" t="s">
        <v>139</v>
      </c>
      <c r="C74">
        <v>3</v>
      </c>
      <c r="D74">
        <v>6.8181818181818103</v>
      </c>
      <c r="E74">
        <v>4.1503376831862698E-2</v>
      </c>
      <c r="F74" t="s">
        <v>138</v>
      </c>
      <c r="G74">
        <v>43</v>
      </c>
      <c r="H74">
        <v>145</v>
      </c>
      <c r="I74">
        <v>18826</v>
      </c>
      <c r="J74">
        <v>9.0582197273456302</v>
      </c>
      <c r="K74">
        <v>1</v>
      </c>
      <c r="L74">
        <v>0.657231556405936</v>
      </c>
      <c r="M74">
        <v>0.657231556405936</v>
      </c>
    </row>
    <row r="75" spans="1:13">
      <c r="A75" t="s">
        <v>13</v>
      </c>
      <c r="B75" t="s">
        <v>140</v>
      </c>
      <c r="C75">
        <v>16</v>
      </c>
      <c r="D75">
        <v>36.363636363636303</v>
      </c>
      <c r="E75">
        <v>4.2202974386333303E-2</v>
      </c>
      <c r="F75" t="s">
        <v>141</v>
      </c>
      <c r="G75">
        <v>43</v>
      </c>
      <c r="H75">
        <v>4326</v>
      </c>
      <c r="I75">
        <v>18826</v>
      </c>
      <c r="J75">
        <v>1.61928415529679</v>
      </c>
      <c r="K75">
        <v>1</v>
      </c>
      <c r="L75">
        <v>0.65927889717028798</v>
      </c>
      <c r="M75">
        <v>0.65927889717028798</v>
      </c>
    </row>
    <row r="76" spans="1:13">
      <c r="A76" t="s">
        <v>13</v>
      </c>
      <c r="B76" t="s">
        <v>142</v>
      </c>
      <c r="C76">
        <v>9</v>
      </c>
      <c r="D76">
        <v>20.4545454545454</v>
      </c>
      <c r="E76">
        <v>4.2891136670453897E-2</v>
      </c>
      <c r="F76" t="s">
        <v>129</v>
      </c>
      <c r="G76">
        <v>43</v>
      </c>
      <c r="H76">
        <v>1799</v>
      </c>
      <c r="I76">
        <v>18826</v>
      </c>
      <c r="J76">
        <v>2.1902865933270399</v>
      </c>
      <c r="K76">
        <v>1</v>
      </c>
      <c r="L76">
        <v>0.66109538654726296</v>
      </c>
      <c r="M76">
        <v>0.66109538654726296</v>
      </c>
    </row>
    <row r="77" spans="1:13">
      <c r="A77" t="s">
        <v>13</v>
      </c>
      <c r="B77" t="s">
        <v>143</v>
      </c>
      <c r="C77">
        <v>5</v>
      </c>
      <c r="D77">
        <v>11.363636363636299</v>
      </c>
      <c r="E77">
        <v>4.38018141806501E-2</v>
      </c>
      <c r="F77" t="s">
        <v>144</v>
      </c>
      <c r="G77">
        <v>43</v>
      </c>
      <c r="H77">
        <v>599</v>
      </c>
      <c r="I77">
        <v>18826</v>
      </c>
      <c r="J77">
        <v>3.6545405132585298</v>
      </c>
      <c r="K77">
        <v>1</v>
      </c>
      <c r="L77">
        <v>0.66624864727409905</v>
      </c>
      <c r="M77">
        <v>0.66624864727409905</v>
      </c>
    </row>
    <row r="78" spans="1:13">
      <c r="A78" t="s">
        <v>13</v>
      </c>
      <c r="B78" t="s">
        <v>145</v>
      </c>
      <c r="C78">
        <v>3</v>
      </c>
      <c r="D78">
        <v>6.8181818181818103</v>
      </c>
      <c r="E78">
        <v>4.5180811271329897E-2</v>
      </c>
      <c r="F78" t="s">
        <v>146</v>
      </c>
      <c r="G78">
        <v>43</v>
      </c>
      <c r="H78">
        <v>152</v>
      </c>
      <c r="I78">
        <v>18826</v>
      </c>
      <c r="J78">
        <v>8.6410648714810296</v>
      </c>
      <c r="K78">
        <v>1</v>
      </c>
      <c r="L78">
        <v>0.669602792687915</v>
      </c>
      <c r="M78">
        <v>0.669602792687915</v>
      </c>
    </row>
    <row r="79" spans="1:13">
      <c r="A79" t="s">
        <v>13</v>
      </c>
      <c r="B79" t="s">
        <v>147</v>
      </c>
      <c r="C79">
        <v>3</v>
      </c>
      <c r="D79">
        <v>6.8181818181818103</v>
      </c>
      <c r="E79">
        <v>4.5180811271329897E-2</v>
      </c>
      <c r="F79" t="s">
        <v>146</v>
      </c>
      <c r="G79">
        <v>43</v>
      </c>
      <c r="H79">
        <v>152</v>
      </c>
      <c r="I79">
        <v>18826</v>
      </c>
      <c r="J79">
        <v>8.6410648714810296</v>
      </c>
      <c r="K79">
        <v>1</v>
      </c>
      <c r="L79">
        <v>0.669602792687915</v>
      </c>
      <c r="M79">
        <v>0.669602792687915</v>
      </c>
    </row>
    <row r="80" spans="1:13">
      <c r="A80" t="s">
        <v>13</v>
      </c>
      <c r="B80" t="s">
        <v>148</v>
      </c>
      <c r="C80">
        <v>2</v>
      </c>
      <c r="D80">
        <v>4.5454545454545396</v>
      </c>
      <c r="E80">
        <v>4.5843331909678701E-2</v>
      </c>
      <c r="F80" t="s">
        <v>113</v>
      </c>
      <c r="G80">
        <v>43</v>
      </c>
      <c r="H80">
        <v>21</v>
      </c>
      <c r="I80">
        <v>18826</v>
      </c>
      <c r="J80">
        <v>41.6965669988925</v>
      </c>
      <c r="K80">
        <v>1</v>
      </c>
      <c r="L80">
        <v>0.67082141376694504</v>
      </c>
      <c r="M80">
        <v>0.67082141376694504</v>
      </c>
    </row>
    <row r="81" spans="1:13">
      <c r="A81" t="s">
        <v>13</v>
      </c>
      <c r="B81" t="s">
        <v>149</v>
      </c>
      <c r="C81">
        <v>8</v>
      </c>
      <c r="D81">
        <v>18.181818181818102</v>
      </c>
      <c r="E81">
        <v>4.9125607524864799E-2</v>
      </c>
      <c r="F81" t="s">
        <v>127</v>
      </c>
      <c r="G81">
        <v>43</v>
      </c>
      <c r="H81">
        <v>1519</v>
      </c>
      <c r="I81">
        <v>18826</v>
      </c>
      <c r="J81">
        <v>2.3058009400309198</v>
      </c>
      <c r="K81">
        <v>1</v>
      </c>
      <c r="L81">
        <v>0.70986502873429702</v>
      </c>
      <c r="M81">
        <v>0.70986502873429702</v>
      </c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8BE8B-83BE-4CBB-A266-954582FDCE78}">
  <sheetPr>
    <tabColor rgb="FFFF0000"/>
  </sheetPr>
  <dimension ref="A1:M13"/>
  <sheetViews>
    <sheetView workbookViewId="0">
      <selection activeCell="P37" sqref="P37"/>
    </sheetView>
  </sheetViews>
  <sheetFormatPr defaultRowHeight="14.45"/>
  <cols>
    <col min="2" max="2" width="32.42578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268</v>
      </c>
      <c r="C2">
        <v>6</v>
      </c>
      <c r="D2">
        <v>11.764705882352899</v>
      </c>
      <c r="E2" s="2">
        <v>1.66091181112648E-5</v>
      </c>
      <c r="F2" t="s">
        <v>403</v>
      </c>
      <c r="G2">
        <v>25</v>
      </c>
      <c r="H2">
        <v>125</v>
      </c>
      <c r="I2">
        <v>8977</v>
      </c>
      <c r="J2">
        <v>17.23584</v>
      </c>
      <c r="K2">
        <v>1.57663512710448E-3</v>
      </c>
      <c r="L2">
        <v>1.5778662205701501E-3</v>
      </c>
      <c r="M2">
        <v>1.49482063001383E-3</v>
      </c>
    </row>
    <row r="3" spans="1:13">
      <c r="A3" t="s">
        <v>150</v>
      </c>
      <c r="B3" t="s">
        <v>273</v>
      </c>
      <c r="C3">
        <v>5</v>
      </c>
      <c r="D3">
        <v>9.8039215686274499</v>
      </c>
      <c r="E3" s="2">
        <v>7.2078893927749298E-5</v>
      </c>
      <c r="F3" t="s">
        <v>404</v>
      </c>
      <c r="G3">
        <v>25</v>
      </c>
      <c r="H3">
        <v>86</v>
      </c>
      <c r="I3">
        <v>8977</v>
      </c>
      <c r="J3">
        <v>20.876744186046501</v>
      </c>
      <c r="K3">
        <v>6.8243493570299104E-3</v>
      </c>
      <c r="L3">
        <v>3.2902114214727698E-3</v>
      </c>
      <c r="M3">
        <v>3.11704239928999E-3</v>
      </c>
    </row>
    <row r="4" spans="1:13">
      <c r="A4" t="s">
        <v>150</v>
      </c>
      <c r="B4" t="s">
        <v>272</v>
      </c>
      <c r="C4">
        <v>4</v>
      </c>
      <c r="D4">
        <v>7.8431372549019596</v>
      </c>
      <c r="E4" s="2">
        <v>1.03901413309666E-4</v>
      </c>
      <c r="F4" t="s">
        <v>279</v>
      </c>
      <c r="G4">
        <v>25</v>
      </c>
      <c r="H4">
        <v>35</v>
      </c>
      <c r="I4">
        <v>8977</v>
      </c>
      <c r="J4">
        <v>41.037714285714202</v>
      </c>
      <c r="K4">
        <v>9.8225872258184098E-3</v>
      </c>
      <c r="L4">
        <v>3.2902114214727698E-3</v>
      </c>
      <c r="M4">
        <v>3.11704239928999E-3</v>
      </c>
    </row>
    <row r="5" spans="1:13">
      <c r="A5" t="s">
        <v>150</v>
      </c>
      <c r="B5" t="s">
        <v>270</v>
      </c>
      <c r="C5">
        <v>6</v>
      </c>
      <c r="D5">
        <v>11.764705882352899</v>
      </c>
      <c r="E5" s="2">
        <v>4.6810579043044101E-4</v>
      </c>
      <c r="F5" t="s">
        <v>405</v>
      </c>
      <c r="G5">
        <v>25</v>
      </c>
      <c r="H5">
        <v>253</v>
      </c>
      <c r="I5">
        <v>8977</v>
      </c>
      <c r="J5">
        <v>8.5157312252964399</v>
      </c>
      <c r="K5">
        <v>4.3505711801429703E-2</v>
      </c>
      <c r="L5">
        <v>1.08071543158831E-2</v>
      </c>
      <c r="M5">
        <v>1.02383567203103E-2</v>
      </c>
    </row>
    <row r="6" spans="1:13">
      <c r="A6" t="s">
        <v>150</v>
      </c>
      <c r="B6" t="s">
        <v>275</v>
      </c>
      <c r="C6">
        <v>6</v>
      </c>
      <c r="D6">
        <v>11.764705882352899</v>
      </c>
      <c r="E6" s="2">
        <v>5.6879759557279899E-4</v>
      </c>
      <c r="F6" t="s">
        <v>406</v>
      </c>
      <c r="G6">
        <v>25</v>
      </c>
      <c r="H6">
        <v>264</v>
      </c>
      <c r="I6">
        <v>8977</v>
      </c>
      <c r="J6">
        <v>8.1609090909090902</v>
      </c>
      <c r="K6">
        <v>5.2616348785750798E-2</v>
      </c>
      <c r="L6">
        <v>1.08071543158831E-2</v>
      </c>
      <c r="M6">
        <v>1.02383567203103E-2</v>
      </c>
    </row>
    <row r="7" spans="1:13">
      <c r="A7" t="s">
        <v>150</v>
      </c>
      <c r="B7" t="s">
        <v>332</v>
      </c>
      <c r="C7">
        <v>5</v>
      </c>
      <c r="D7">
        <v>9.8039215686274499</v>
      </c>
      <c r="E7">
        <v>1.2643101695400201E-3</v>
      </c>
      <c r="F7" t="s">
        <v>404</v>
      </c>
      <c r="G7">
        <v>25</v>
      </c>
      <c r="H7">
        <v>182</v>
      </c>
      <c r="I7">
        <v>8977</v>
      </c>
      <c r="J7">
        <v>9.86483516483516</v>
      </c>
      <c r="K7">
        <v>0.113244034498687</v>
      </c>
      <c r="L7">
        <v>2.0018244351050402E-2</v>
      </c>
      <c r="M7">
        <v>1.89646525431004E-2</v>
      </c>
    </row>
    <row r="8" spans="1:13">
      <c r="A8" t="s">
        <v>150</v>
      </c>
      <c r="B8" t="s">
        <v>333</v>
      </c>
      <c r="C8">
        <v>6</v>
      </c>
      <c r="D8">
        <v>11.764705882352899</v>
      </c>
      <c r="E8">
        <v>2.54233286210665E-3</v>
      </c>
      <c r="F8" t="s">
        <v>407</v>
      </c>
      <c r="G8">
        <v>25</v>
      </c>
      <c r="H8">
        <v>369</v>
      </c>
      <c r="I8">
        <v>8977</v>
      </c>
      <c r="J8">
        <v>5.8386991869918701</v>
      </c>
      <c r="K8">
        <v>0.214809689973642</v>
      </c>
      <c r="L8">
        <v>3.4503088842875999E-2</v>
      </c>
      <c r="M8">
        <v>3.2687136798514101E-2</v>
      </c>
    </row>
    <row r="9" spans="1:13">
      <c r="A9" t="s">
        <v>150</v>
      </c>
      <c r="B9" t="s">
        <v>335</v>
      </c>
      <c r="C9">
        <v>6</v>
      </c>
      <c r="D9">
        <v>11.764705882352899</v>
      </c>
      <c r="E9">
        <v>2.9897190552101902E-3</v>
      </c>
      <c r="F9" t="s">
        <v>406</v>
      </c>
      <c r="G9">
        <v>25</v>
      </c>
      <c r="H9">
        <v>383</v>
      </c>
      <c r="I9">
        <v>8977</v>
      </c>
      <c r="J9">
        <v>5.62527415143603</v>
      </c>
      <c r="K9">
        <v>0.247571071005422</v>
      </c>
      <c r="L9">
        <v>3.55029137806211E-2</v>
      </c>
      <c r="M9">
        <v>3.3634339371114701E-2</v>
      </c>
    </row>
    <row r="10" spans="1:13">
      <c r="A10" t="s">
        <v>150</v>
      </c>
      <c r="B10" t="s">
        <v>336</v>
      </c>
      <c r="C10">
        <v>5</v>
      </c>
      <c r="D10">
        <v>9.8039215686274499</v>
      </c>
      <c r="E10">
        <v>5.1511455896362099E-3</v>
      </c>
      <c r="F10" t="s">
        <v>404</v>
      </c>
      <c r="G10">
        <v>25</v>
      </c>
      <c r="H10">
        <v>268</v>
      </c>
      <c r="I10">
        <v>8977</v>
      </c>
      <c r="J10">
        <v>6.6992537313432798</v>
      </c>
      <c r="K10">
        <v>0.38775549321296099</v>
      </c>
      <c r="L10">
        <v>5.1809791113532302E-2</v>
      </c>
      <c r="M10">
        <v>4.9082960002293799E-2</v>
      </c>
    </row>
    <row r="11" spans="1:13">
      <c r="A11" t="s">
        <v>150</v>
      </c>
      <c r="B11" t="s">
        <v>329</v>
      </c>
      <c r="C11">
        <v>4</v>
      </c>
      <c r="D11">
        <v>7.8431372549019596</v>
      </c>
      <c r="E11">
        <v>5.4536622224770903E-3</v>
      </c>
      <c r="F11" t="s">
        <v>408</v>
      </c>
      <c r="G11">
        <v>25</v>
      </c>
      <c r="H11">
        <v>136</v>
      </c>
      <c r="I11">
        <v>8977</v>
      </c>
      <c r="J11">
        <v>10.561176470588199</v>
      </c>
      <c r="K11">
        <v>0.40519153584108297</v>
      </c>
      <c r="L11">
        <v>5.1809791113532302E-2</v>
      </c>
      <c r="M11">
        <v>4.9082960002293799E-2</v>
      </c>
    </row>
    <row r="12" spans="1:13">
      <c r="A12" t="s">
        <v>150</v>
      </c>
      <c r="B12" t="s">
        <v>340</v>
      </c>
      <c r="C12">
        <v>6</v>
      </c>
      <c r="D12">
        <v>11.764705882352899</v>
      </c>
      <c r="E12">
        <v>7.2154316565966204E-3</v>
      </c>
      <c r="F12" t="s">
        <v>406</v>
      </c>
      <c r="G12">
        <v>25</v>
      </c>
      <c r="H12">
        <v>471</v>
      </c>
      <c r="I12">
        <v>8977</v>
      </c>
      <c r="J12">
        <v>4.5742675159235597</v>
      </c>
      <c r="K12">
        <v>0.497395114954367</v>
      </c>
      <c r="L12">
        <v>6.2029922590331701E-2</v>
      </c>
      <c r="M12">
        <v>5.8765189822419503E-2</v>
      </c>
    </row>
    <row r="13" spans="1:13">
      <c r="A13" t="s">
        <v>150</v>
      </c>
      <c r="B13" t="s">
        <v>337</v>
      </c>
      <c r="C13">
        <v>5</v>
      </c>
      <c r="D13">
        <v>9.8039215686274499</v>
      </c>
      <c r="E13">
        <v>7.8353586429892701E-3</v>
      </c>
      <c r="F13" t="s">
        <v>404</v>
      </c>
      <c r="G13">
        <v>25</v>
      </c>
      <c r="H13">
        <v>302</v>
      </c>
      <c r="I13">
        <v>8977</v>
      </c>
      <c r="J13">
        <v>5.94503311258278</v>
      </c>
      <c r="K13">
        <v>0.526351860217942</v>
      </c>
      <c r="L13">
        <v>6.2029922590331701E-2</v>
      </c>
      <c r="M13">
        <v>5.8765189822419503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2742A-52CA-46AB-B680-1E736533BED2}">
  <sheetPr>
    <tabColor rgb="FFFF0000"/>
  </sheetPr>
  <dimension ref="A1:M65"/>
  <sheetViews>
    <sheetView workbookViewId="0">
      <selection activeCell="N60" sqref="N60"/>
    </sheetView>
  </sheetViews>
  <sheetFormatPr defaultRowHeight="14.45"/>
  <cols>
    <col min="2" max="2" width="46.1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7</v>
      </c>
      <c r="C2">
        <v>9</v>
      </c>
      <c r="D2">
        <v>20.4545454545454</v>
      </c>
      <c r="E2" s="2">
        <v>1.1100363224686E-4</v>
      </c>
      <c r="F2" t="s">
        <v>409</v>
      </c>
      <c r="G2">
        <v>41</v>
      </c>
      <c r="H2">
        <v>717</v>
      </c>
      <c r="I2">
        <v>18826</v>
      </c>
      <c r="J2">
        <v>5.7636493519746903</v>
      </c>
      <c r="K2">
        <v>0.10208466763613699</v>
      </c>
      <c r="L2">
        <v>3.9530471826355197E-2</v>
      </c>
      <c r="M2">
        <v>3.8959928934016001E-2</v>
      </c>
    </row>
    <row r="3" spans="1:13">
      <c r="A3" t="s">
        <v>13</v>
      </c>
      <c r="B3" t="s">
        <v>163</v>
      </c>
      <c r="C3">
        <v>3</v>
      </c>
      <c r="D3">
        <v>6.8181818181818103</v>
      </c>
      <c r="E3" s="2">
        <v>1.2225919121553101E-4</v>
      </c>
      <c r="F3" t="s">
        <v>410</v>
      </c>
      <c r="G3">
        <v>41</v>
      </c>
      <c r="H3">
        <v>8</v>
      </c>
      <c r="I3">
        <v>18826</v>
      </c>
      <c r="J3">
        <v>172.18902439024299</v>
      </c>
      <c r="K3">
        <v>0.111835819842922</v>
      </c>
      <c r="L3">
        <v>3.9530471826355197E-2</v>
      </c>
      <c r="M3">
        <v>3.8959928934016001E-2</v>
      </c>
    </row>
    <row r="4" spans="1:13">
      <c r="A4" t="s">
        <v>13</v>
      </c>
      <c r="B4" t="s">
        <v>165</v>
      </c>
      <c r="C4">
        <v>3</v>
      </c>
      <c r="D4">
        <v>6.8181818181818103</v>
      </c>
      <c r="E4" s="2">
        <v>1.2225919121553101E-4</v>
      </c>
      <c r="F4" t="s">
        <v>410</v>
      </c>
      <c r="G4">
        <v>41</v>
      </c>
      <c r="H4">
        <v>8</v>
      </c>
      <c r="I4">
        <v>18826</v>
      </c>
      <c r="J4">
        <v>172.18902439024299</v>
      </c>
      <c r="K4">
        <v>0.111835819842922</v>
      </c>
      <c r="L4">
        <v>3.9530471826355197E-2</v>
      </c>
      <c r="M4">
        <v>3.8959928934016001E-2</v>
      </c>
    </row>
    <row r="5" spans="1:13">
      <c r="A5" t="s">
        <v>13</v>
      </c>
      <c r="B5" t="s">
        <v>166</v>
      </c>
      <c r="C5">
        <v>3</v>
      </c>
      <c r="D5">
        <v>6.8181818181818103</v>
      </c>
      <c r="E5" s="2">
        <v>1.95959917115229E-4</v>
      </c>
      <c r="F5" t="s">
        <v>167</v>
      </c>
      <c r="G5">
        <v>41</v>
      </c>
      <c r="H5">
        <v>10</v>
      </c>
      <c r="I5">
        <v>18826</v>
      </c>
      <c r="J5">
        <v>137.75121951219501</v>
      </c>
      <c r="K5">
        <v>0.17312334795373599</v>
      </c>
      <c r="L5">
        <v>4.6190452957647801E-2</v>
      </c>
      <c r="M5">
        <v>4.55237866263003E-2</v>
      </c>
    </row>
    <row r="6" spans="1:13">
      <c r="A6" t="s">
        <v>13</v>
      </c>
      <c r="B6" t="s">
        <v>170</v>
      </c>
      <c r="C6">
        <v>6</v>
      </c>
      <c r="D6">
        <v>13.636363636363599</v>
      </c>
      <c r="E6" s="2">
        <v>2.4233507740034201E-4</v>
      </c>
      <c r="F6" t="s">
        <v>411</v>
      </c>
      <c r="G6">
        <v>41</v>
      </c>
      <c r="H6">
        <v>267</v>
      </c>
      <c r="I6">
        <v>18826</v>
      </c>
      <c r="J6">
        <v>10.318443409153099</v>
      </c>
      <c r="K6">
        <v>0.20950307472170099</v>
      </c>
      <c r="L6">
        <v>4.6190452957647801E-2</v>
      </c>
      <c r="M6">
        <v>4.55237866263003E-2</v>
      </c>
    </row>
    <row r="7" spans="1:13">
      <c r="A7" t="s">
        <v>13</v>
      </c>
      <c r="B7" t="s">
        <v>155</v>
      </c>
      <c r="C7">
        <v>6</v>
      </c>
      <c r="D7">
        <v>13.636363636363599</v>
      </c>
      <c r="E7" s="2">
        <v>3.27344169944606E-4</v>
      </c>
      <c r="F7" t="s">
        <v>412</v>
      </c>
      <c r="G7">
        <v>41</v>
      </c>
      <c r="H7">
        <v>285</v>
      </c>
      <c r="I7">
        <v>18826</v>
      </c>
      <c r="J7">
        <v>9.6667522464698301</v>
      </c>
      <c r="K7">
        <v>0.27208851592005501</v>
      </c>
      <c r="L7">
        <v>4.6190452957647801E-2</v>
      </c>
      <c r="M7">
        <v>4.55237866263003E-2</v>
      </c>
    </row>
    <row r="8" spans="1:13">
      <c r="A8" t="s">
        <v>13</v>
      </c>
      <c r="B8" t="s">
        <v>153</v>
      </c>
      <c r="C8">
        <v>8</v>
      </c>
      <c r="D8">
        <v>18.181818181818102</v>
      </c>
      <c r="E8" s="2">
        <v>3.3333316567374702E-4</v>
      </c>
      <c r="F8" t="s">
        <v>413</v>
      </c>
      <c r="G8">
        <v>41</v>
      </c>
      <c r="H8">
        <v>633</v>
      </c>
      <c r="I8">
        <v>18826</v>
      </c>
      <c r="J8">
        <v>5.8031056139945196</v>
      </c>
      <c r="K8">
        <v>0.27630632106233499</v>
      </c>
      <c r="L8">
        <v>4.6190452957647801E-2</v>
      </c>
      <c r="M8">
        <v>4.55237866263003E-2</v>
      </c>
    </row>
    <row r="9" spans="1:13">
      <c r="A9" t="s">
        <v>13</v>
      </c>
      <c r="B9" t="s">
        <v>159</v>
      </c>
      <c r="C9">
        <v>7</v>
      </c>
      <c r="D9">
        <v>15.909090909090899</v>
      </c>
      <c r="E9" s="2">
        <v>5.7583673120598902E-4</v>
      </c>
      <c r="F9" t="s">
        <v>414</v>
      </c>
      <c r="G9">
        <v>41</v>
      </c>
      <c r="H9">
        <v>495</v>
      </c>
      <c r="I9">
        <v>18826</v>
      </c>
      <c r="J9">
        <v>6.4933234786893301</v>
      </c>
      <c r="K9">
        <v>0.42806075666249999</v>
      </c>
      <c r="L9">
        <v>6.9820203658726099E-2</v>
      </c>
      <c r="M9">
        <v>6.8812489379115604E-2</v>
      </c>
    </row>
    <row r="10" spans="1:13">
      <c r="A10" t="s">
        <v>13</v>
      </c>
      <c r="B10" t="s">
        <v>190</v>
      </c>
      <c r="C10">
        <v>7</v>
      </c>
      <c r="D10">
        <v>15.909090909090899</v>
      </c>
      <c r="E10" s="2">
        <v>9.1591037160372395E-4</v>
      </c>
      <c r="F10" t="s">
        <v>382</v>
      </c>
      <c r="G10">
        <v>41</v>
      </c>
      <c r="H10">
        <v>541</v>
      </c>
      <c r="I10">
        <v>18826</v>
      </c>
      <c r="J10">
        <v>5.9412109463053904</v>
      </c>
      <c r="K10">
        <v>0.58886768072328599</v>
      </c>
      <c r="L10">
        <v>9.8714784495068E-2</v>
      </c>
      <c r="M10">
        <v>9.7290035028128899E-2</v>
      </c>
    </row>
    <row r="11" spans="1:13">
      <c r="A11" t="s">
        <v>13</v>
      </c>
      <c r="B11" t="s">
        <v>192</v>
      </c>
      <c r="C11">
        <v>5</v>
      </c>
      <c r="D11">
        <v>11.363636363636299</v>
      </c>
      <c r="E11">
        <v>1.2745222261798101E-3</v>
      </c>
      <c r="F11" t="s">
        <v>383</v>
      </c>
      <c r="G11">
        <v>41</v>
      </c>
      <c r="H11">
        <v>224</v>
      </c>
      <c r="I11">
        <v>18826</v>
      </c>
      <c r="J11">
        <v>10.2493466898954</v>
      </c>
      <c r="K11">
        <v>0.70976811347015001</v>
      </c>
      <c r="L11">
        <v>0.12214565617333201</v>
      </c>
      <c r="M11">
        <v>0.12038272917701601</v>
      </c>
    </row>
    <row r="12" spans="1:13">
      <c r="A12" t="s">
        <v>13</v>
      </c>
      <c r="B12" t="s">
        <v>184</v>
      </c>
      <c r="C12">
        <v>3</v>
      </c>
      <c r="D12">
        <v>6.8181818181818103</v>
      </c>
      <c r="E12">
        <v>1.38515692567696E-3</v>
      </c>
      <c r="F12" t="s">
        <v>167</v>
      </c>
      <c r="G12">
        <v>41</v>
      </c>
      <c r="H12">
        <v>26</v>
      </c>
      <c r="I12">
        <v>18826</v>
      </c>
      <c r="J12">
        <v>52.9812382739212</v>
      </c>
      <c r="K12">
        <v>0.73933875539367</v>
      </c>
      <c r="L12">
        <v>0.12214565617333201</v>
      </c>
      <c r="M12">
        <v>0.12038272917701601</v>
      </c>
    </row>
    <row r="13" spans="1:13">
      <c r="A13" t="s">
        <v>13</v>
      </c>
      <c r="B13" t="s">
        <v>161</v>
      </c>
      <c r="C13">
        <v>3</v>
      </c>
      <c r="D13">
        <v>6.8181818181818103</v>
      </c>
      <c r="E13">
        <v>1.7234263737780199E-3</v>
      </c>
      <c r="F13" t="s">
        <v>410</v>
      </c>
      <c r="G13">
        <v>41</v>
      </c>
      <c r="H13">
        <v>29</v>
      </c>
      <c r="I13">
        <v>18826</v>
      </c>
      <c r="J13">
        <v>47.5004205214465</v>
      </c>
      <c r="K13">
        <v>0.81234794197087401</v>
      </c>
      <c r="L13">
        <v>0.13215626418204901</v>
      </c>
      <c r="M13">
        <v>0.13024885418354501</v>
      </c>
    </row>
    <row r="14" spans="1:13">
      <c r="A14" t="s">
        <v>13</v>
      </c>
      <c r="B14" t="s">
        <v>168</v>
      </c>
      <c r="C14">
        <v>5</v>
      </c>
      <c r="D14">
        <v>11.363636363636299</v>
      </c>
      <c r="E14">
        <v>1.82399670534915E-3</v>
      </c>
      <c r="F14" t="s">
        <v>415</v>
      </c>
      <c r="G14">
        <v>41</v>
      </c>
      <c r="H14">
        <v>247</v>
      </c>
      <c r="I14">
        <v>18826</v>
      </c>
      <c r="J14">
        <v>9.29495408314407</v>
      </c>
      <c r="K14">
        <v>0.82981893942704199</v>
      </c>
      <c r="L14">
        <v>0.13215626418204901</v>
      </c>
      <c r="M14">
        <v>0.13024885418354501</v>
      </c>
    </row>
    <row r="15" spans="1:13">
      <c r="A15" t="s">
        <v>13</v>
      </c>
      <c r="B15" t="s">
        <v>245</v>
      </c>
      <c r="C15">
        <v>4</v>
      </c>
      <c r="D15">
        <v>9.0909090909090899</v>
      </c>
      <c r="E15">
        <v>1.9074099985037999E-3</v>
      </c>
      <c r="F15" t="s">
        <v>291</v>
      </c>
      <c r="G15">
        <v>41</v>
      </c>
      <c r="H15">
        <v>116</v>
      </c>
      <c r="I15">
        <v>18826</v>
      </c>
      <c r="J15">
        <v>15.833473507148801</v>
      </c>
      <c r="K15">
        <v>0.84306985027017101</v>
      </c>
      <c r="L15">
        <v>0.13215626418204901</v>
      </c>
      <c r="M15">
        <v>0.13024885418354501</v>
      </c>
    </row>
    <row r="16" spans="1:13">
      <c r="A16" t="s">
        <v>13</v>
      </c>
      <c r="B16" t="s">
        <v>194</v>
      </c>
      <c r="C16">
        <v>3</v>
      </c>
      <c r="D16">
        <v>6.8181818181818103</v>
      </c>
      <c r="E16">
        <v>2.0970083011680098E-3</v>
      </c>
      <c r="F16" t="s">
        <v>410</v>
      </c>
      <c r="G16">
        <v>41</v>
      </c>
      <c r="H16">
        <v>32</v>
      </c>
      <c r="I16">
        <v>18826</v>
      </c>
      <c r="J16">
        <v>43.047256097560897</v>
      </c>
      <c r="K16">
        <v>0.86948065148035902</v>
      </c>
      <c r="L16">
        <v>0.135606536808864</v>
      </c>
      <c r="M16">
        <v>0.13364932906110799</v>
      </c>
    </row>
    <row r="17" spans="1:13">
      <c r="A17" t="s">
        <v>13</v>
      </c>
      <c r="B17" t="s">
        <v>197</v>
      </c>
      <c r="C17">
        <v>3</v>
      </c>
      <c r="D17">
        <v>6.8181818181818103</v>
      </c>
      <c r="E17">
        <v>2.6492877035734401E-3</v>
      </c>
      <c r="F17" t="s">
        <v>410</v>
      </c>
      <c r="G17">
        <v>41</v>
      </c>
      <c r="H17">
        <v>36</v>
      </c>
      <c r="I17">
        <v>18826</v>
      </c>
      <c r="J17">
        <v>38.264227642276403</v>
      </c>
      <c r="K17">
        <v>0.92371044000948499</v>
      </c>
      <c r="L17">
        <v>0.14364272368759401</v>
      </c>
      <c r="M17">
        <v>0.14156952973746301</v>
      </c>
    </row>
    <row r="18" spans="1:13">
      <c r="A18" t="s">
        <v>13</v>
      </c>
      <c r="B18" t="s">
        <v>255</v>
      </c>
      <c r="C18">
        <v>4</v>
      </c>
      <c r="D18">
        <v>9.0909090909090899</v>
      </c>
      <c r="E18">
        <v>2.6955333771390001E-3</v>
      </c>
      <c r="F18" t="s">
        <v>291</v>
      </c>
      <c r="G18">
        <v>41</v>
      </c>
      <c r="H18">
        <v>131</v>
      </c>
      <c r="I18">
        <v>18826</v>
      </c>
      <c r="J18">
        <v>14.0204803574753</v>
      </c>
      <c r="K18">
        <v>0.92706580501118097</v>
      </c>
      <c r="L18">
        <v>0.14364272368759401</v>
      </c>
      <c r="M18">
        <v>0.14156952973746301</v>
      </c>
    </row>
    <row r="19" spans="1:13">
      <c r="A19" t="s">
        <v>13</v>
      </c>
      <c r="B19" t="s">
        <v>178</v>
      </c>
      <c r="C19">
        <v>7</v>
      </c>
      <c r="D19">
        <v>15.909090909090899</v>
      </c>
      <c r="E19">
        <v>2.7374424919313399E-3</v>
      </c>
      <c r="F19" t="s">
        <v>416</v>
      </c>
      <c r="G19">
        <v>41</v>
      </c>
      <c r="H19">
        <v>671</v>
      </c>
      <c r="I19">
        <v>18826</v>
      </c>
      <c r="J19">
        <v>4.7901566646068803</v>
      </c>
      <c r="K19">
        <v>0.92997901213813305</v>
      </c>
      <c r="L19">
        <v>0.14364272368759401</v>
      </c>
      <c r="M19">
        <v>0.14156952973746301</v>
      </c>
    </row>
    <row r="20" spans="1:13">
      <c r="A20" t="s">
        <v>13</v>
      </c>
      <c r="B20" t="s">
        <v>200</v>
      </c>
      <c r="C20">
        <v>4</v>
      </c>
      <c r="D20">
        <v>9.0909090909090899</v>
      </c>
      <c r="E20">
        <v>2.8136203608910199E-3</v>
      </c>
      <c r="F20" t="s">
        <v>291</v>
      </c>
      <c r="G20">
        <v>41</v>
      </c>
      <c r="H20">
        <v>133</v>
      </c>
      <c r="I20">
        <v>18826</v>
      </c>
      <c r="J20">
        <v>13.809646066385399</v>
      </c>
      <c r="K20">
        <v>0.93497987554916195</v>
      </c>
      <c r="L20">
        <v>0.14364272368759401</v>
      </c>
      <c r="M20">
        <v>0.14156952973746301</v>
      </c>
    </row>
    <row r="21" spans="1:13">
      <c r="A21" t="s">
        <v>13</v>
      </c>
      <c r="B21" t="s">
        <v>204</v>
      </c>
      <c r="C21">
        <v>4</v>
      </c>
      <c r="D21">
        <v>9.0909090909090899</v>
      </c>
      <c r="E21">
        <v>4.6452034320289002E-3</v>
      </c>
      <c r="F21" t="s">
        <v>205</v>
      </c>
      <c r="G21">
        <v>41</v>
      </c>
      <c r="H21">
        <v>159</v>
      </c>
      <c r="I21">
        <v>18826</v>
      </c>
      <c r="J21">
        <v>11.5514649486117</v>
      </c>
      <c r="K21">
        <v>0.98907110565865497</v>
      </c>
      <c r="L21">
        <v>0.22529236645340101</v>
      </c>
      <c r="M21">
        <v>0.22204072405098099</v>
      </c>
    </row>
    <row r="22" spans="1:13">
      <c r="A22" t="s">
        <v>13</v>
      </c>
      <c r="B22" t="s">
        <v>198</v>
      </c>
      <c r="C22">
        <v>8</v>
      </c>
      <c r="D22">
        <v>18.181818181818102</v>
      </c>
      <c r="E22">
        <v>5.1808896586921201E-3</v>
      </c>
      <c r="F22" t="s">
        <v>417</v>
      </c>
      <c r="G22">
        <v>41</v>
      </c>
      <c r="H22">
        <v>1019</v>
      </c>
      <c r="I22">
        <v>18826</v>
      </c>
      <c r="J22">
        <v>3.6048732616864898</v>
      </c>
      <c r="K22">
        <v>0.99351670423878502</v>
      </c>
      <c r="L22">
        <v>0.239307760425302</v>
      </c>
      <c r="M22">
        <v>0.23585383398617399</v>
      </c>
    </row>
    <row r="23" spans="1:13">
      <c r="A23" t="s">
        <v>13</v>
      </c>
      <c r="B23" t="s">
        <v>295</v>
      </c>
      <c r="C23">
        <v>3</v>
      </c>
      <c r="D23">
        <v>6.8181818181818103</v>
      </c>
      <c r="E23">
        <v>6.3049009429811996E-3</v>
      </c>
      <c r="F23" t="s">
        <v>296</v>
      </c>
      <c r="G23">
        <v>41</v>
      </c>
      <c r="H23">
        <v>56</v>
      </c>
      <c r="I23">
        <v>18826</v>
      </c>
      <c r="J23">
        <v>24.5984320557491</v>
      </c>
      <c r="K23">
        <v>0.99783452371468495</v>
      </c>
      <c r="L23">
        <v>0.27707018212138601</v>
      </c>
      <c r="M23">
        <v>0.27307123103922198</v>
      </c>
    </row>
    <row r="24" spans="1:13">
      <c r="A24" t="s">
        <v>13</v>
      </c>
      <c r="B24" t="s">
        <v>174</v>
      </c>
      <c r="C24">
        <v>4</v>
      </c>
      <c r="D24">
        <v>9.0909090909090899</v>
      </c>
      <c r="E24">
        <v>6.6511998493894503E-3</v>
      </c>
      <c r="F24" t="s">
        <v>386</v>
      </c>
      <c r="G24">
        <v>41</v>
      </c>
      <c r="H24">
        <v>181</v>
      </c>
      <c r="I24">
        <v>18826</v>
      </c>
      <c r="J24">
        <v>10.1474194852445</v>
      </c>
      <c r="K24">
        <v>0.99845574721678199</v>
      </c>
      <c r="L24">
        <v>0.27707018212138601</v>
      </c>
      <c r="M24">
        <v>0.27307123103922198</v>
      </c>
    </row>
    <row r="25" spans="1:13">
      <c r="A25" t="s">
        <v>13</v>
      </c>
      <c r="B25" t="s">
        <v>210</v>
      </c>
      <c r="C25">
        <v>4</v>
      </c>
      <c r="D25">
        <v>9.0909090909090899</v>
      </c>
      <c r="E25">
        <v>6.8553447122817303E-3</v>
      </c>
      <c r="F25" t="s">
        <v>205</v>
      </c>
      <c r="G25">
        <v>41</v>
      </c>
      <c r="H25">
        <v>183</v>
      </c>
      <c r="I25">
        <v>18826</v>
      </c>
      <c r="J25">
        <v>10.0365187258429</v>
      </c>
      <c r="K25">
        <v>0.99873487205258904</v>
      </c>
      <c r="L25">
        <v>0.27707018212138601</v>
      </c>
      <c r="M25">
        <v>0.27307123103922198</v>
      </c>
    </row>
    <row r="26" spans="1:13">
      <c r="A26" t="s">
        <v>13</v>
      </c>
      <c r="B26" t="s">
        <v>229</v>
      </c>
      <c r="C26">
        <v>8</v>
      </c>
      <c r="D26">
        <v>18.181818181818102</v>
      </c>
      <c r="E26">
        <v>8.0755776960063901E-3</v>
      </c>
      <c r="F26" t="s">
        <v>388</v>
      </c>
      <c r="G26">
        <v>41</v>
      </c>
      <c r="H26">
        <v>1107</v>
      </c>
      <c r="I26">
        <v>18826</v>
      </c>
      <c r="J26">
        <v>3.3183070042082501</v>
      </c>
      <c r="K26">
        <v>0.99961609327533996</v>
      </c>
      <c r="L26">
        <v>0.30980299004013501</v>
      </c>
      <c r="M26">
        <v>0.30533160667873099</v>
      </c>
    </row>
    <row r="27" spans="1:13">
      <c r="A27" t="s">
        <v>13</v>
      </c>
      <c r="B27" t="s">
        <v>212</v>
      </c>
      <c r="C27">
        <v>4</v>
      </c>
      <c r="D27">
        <v>9.0909090909090899</v>
      </c>
      <c r="E27">
        <v>8.3891189107596405E-3</v>
      </c>
      <c r="F27" t="s">
        <v>291</v>
      </c>
      <c r="G27">
        <v>41</v>
      </c>
      <c r="H27">
        <v>197</v>
      </c>
      <c r="I27">
        <v>18826</v>
      </c>
      <c r="J27">
        <v>9.3232635879658297</v>
      </c>
      <c r="K27">
        <v>0.99971748260898097</v>
      </c>
      <c r="L27">
        <v>0.30980299004013501</v>
      </c>
      <c r="M27">
        <v>0.30533160667873099</v>
      </c>
    </row>
    <row r="28" spans="1:13">
      <c r="A28" t="s">
        <v>13</v>
      </c>
      <c r="B28" t="s">
        <v>180</v>
      </c>
      <c r="C28">
        <v>4</v>
      </c>
      <c r="D28">
        <v>9.0909090909090899</v>
      </c>
      <c r="E28">
        <v>8.6233821969934604E-3</v>
      </c>
      <c r="F28" t="s">
        <v>418</v>
      </c>
      <c r="G28">
        <v>41</v>
      </c>
      <c r="H28">
        <v>199</v>
      </c>
      <c r="I28">
        <v>18826</v>
      </c>
      <c r="J28">
        <v>9.22956244637823</v>
      </c>
      <c r="K28">
        <v>0.99977534739820495</v>
      </c>
      <c r="L28">
        <v>0.30980299004013501</v>
      </c>
      <c r="M28">
        <v>0.30533160667873099</v>
      </c>
    </row>
    <row r="29" spans="1:13">
      <c r="A29" t="s">
        <v>13</v>
      </c>
      <c r="B29" t="s">
        <v>182</v>
      </c>
      <c r="C29">
        <v>4</v>
      </c>
      <c r="D29">
        <v>9.0909090909090899</v>
      </c>
      <c r="E29">
        <v>9.3492188329826406E-3</v>
      </c>
      <c r="F29" t="s">
        <v>419</v>
      </c>
      <c r="G29">
        <v>41</v>
      </c>
      <c r="H29">
        <v>205</v>
      </c>
      <c r="I29">
        <v>18826</v>
      </c>
      <c r="J29">
        <v>8.9594289113622807</v>
      </c>
      <c r="K29">
        <v>0.99988960008446903</v>
      </c>
      <c r="L29">
        <v>0.31740936126462899</v>
      </c>
      <c r="M29">
        <v>0.312828195225758</v>
      </c>
    </row>
    <row r="30" spans="1:13">
      <c r="A30" t="s">
        <v>13</v>
      </c>
      <c r="B30" t="s">
        <v>172</v>
      </c>
      <c r="C30">
        <v>6</v>
      </c>
      <c r="D30">
        <v>13.636363636363599</v>
      </c>
      <c r="E30">
        <v>9.4895582233755008E-3</v>
      </c>
      <c r="F30" t="s">
        <v>420</v>
      </c>
      <c r="G30">
        <v>41</v>
      </c>
      <c r="H30">
        <v>617</v>
      </c>
      <c r="I30">
        <v>18826</v>
      </c>
      <c r="J30">
        <v>4.46519350120567</v>
      </c>
      <c r="K30">
        <v>0.99990377533545505</v>
      </c>
      <c r="L30">
        <v>0.31740936126462899</v>
      </c>
      <c r="M30">
        <v>0.312828195225758</v>
      </c>
    </row>
    <row r="31" spans="1:13">
      <c r="A31" t="s">
        <v>13</v>
      </c>
      <c r="B31" t="s">
        <v>362</v>
      </c>
      <c r="C31">
        <v>7</v>
      </c>
      <c r="D31">
        <v>15.909090909090899</v>
      </c>
      <c r="E31">
        <v>1.0161343565943899E-2</v>
      </c>
      <c r="F31" t="s">
        <v>363</v>
      </c>
      <c r="G31">
        <v>41</v>
      </c>
      <c r="H31">
        <v>881</v>
      </c>
      <c r="I31">
        <v>18826</v>
      </c>
      <c r="J31">
        <v>3.6483486060740198</v>
      </c>
      <c r="K31">
        <v>0.99995017146574405</v>
      </c>
      <c r="L31">
        <v>0.32855010863218698</v>
      </c>
      <c r="M31">
        <v>0.32380814830141302</v>
      </c>
    </row>
    <row r="32" spans="1:13">
      <c r="A32" t="s">
        <v>13</v>
      </c>
      <c r="B32" t="s">
        <v>187</v>
      </c>
      <c r="C32">
        <v>4</v>
      </c>
      <c r="D32">
        <v>9.0909090909090899</v>
      </c>
      <c r="E32">
        <v>1.13169797887019E-2</v>
      </c>
      <c r="F32" t="s">
        <v>419</v>
      </c>
      <c r="G32">
        <v>41</v>
      </c>
      <c r="H32">
        <v>220</v>
      </c>
      <c r="I32">
        <v>18826</v>
      </c>
      <c r="J32">
        <v>8.3485587583148497</v>
      </c>
      <c r="K32">
        <v>0.99998395412831498</v>
      </c>
      <c r="L32">
        <v>0.354111948227125</v>
      </c>
      <c r="M32">
        <v>0.34900105412900101</v>
      </c>
    </row>
    <row r="33" spans="1:13">
      <c r="A33" t="s">
        <v>13</v>
      </c>
      <c r="B33" t="s">
        <v>321</v>
      </c>
      <c r="C33">
        <v>5</v>
      </c>
      <c r="D33">
        <v>11.363636363636299</v>
      </c>
      <c r="E33">
        <v>1.3745263331304301E-2</v>
      </c>
      <c r="F33" t="s">
        <v>322</v>
      </c>
      <c r="G33">
        <v>41</v>
      </c>
      <c r="H33">
        <v>439</v>
      </c>
      <c r="I33">
        <v>18826</v>
      </c>
      <c r="J33">
        <v>5.2297349852769504</v>
      </c>
      <c r="K33">
        <v>0.99999852283523005</v>
      </c>
      <c r="L33">
        <v>0.41665329473016299</v>
      </c>
      <c r="M33">
        <v>0.41063974202271802</v>
      </c>
    </row>
    <row r="34" spans="1:13">
      <c r="A34" t="s">
        <v>13</v>
      </c>
      <c r="B34" t="s">
        <v>367</v>
      </c>
      <c r="C34">
        <v>5</v>
      </c>
      <c r="D34">
        <v>11.363636363636299</v>
      </c>
      <c r="E34">
        <v>1.67666726964226E-2</v>
      </c>
      <c r="F34" t="s">
        <v>368</v>
      </c>
      <c r="G34">
        <v>41</v>
      </c>
      <c r="H34">
        <v>466</v>
      </c>
      <c r="I34">
        <v>18826</v>
      </c>
      <c r="J34">
        <v>4.9267245891342997</v>
      </c>
      <c r="K34">
        <v>0.99999992468298704</v>
      </c>
      <c r="L34">
        <v>0.47504347570736</v>
      </c>
      <c r="M34">
        <v>0.46818717811983102</v>
      </c>
    </row>
    <row r="35" spans="1:13">
      <c r="A35" t="s">
        <v>13</v>
      </c>
      <c r="B35" t="s">
        <v>391</v>
      </c>
      <c r="C35">
        <v>5</v>
      </c>
      <c r="D35">
        <v>11.363636363636299</v>
      </c>
      <c r="E35">
        <v>1.7247103467593301E-2</v>
      </c>
      <c r="F35" t="s">
        <v>392</v>
      </c>
      <c r="G35">
        <v>41</v>
      </c>
      <c r="H35">
        <v>470</v>
      </c>
      <c r="I35">
        <v>18826</v>
      </c>
      <c r="J35">
        <v>4.88479501816294</v>
      </c>
      <c r="K35">
        <v>0.99999995311838696</v>
      </c>
      <c r="L35">
        <v>0.47504347570736</v>
      </c>
      <c r="M35">
        <v>0.46818717811983102</v>
      </c>
    </row>
    <row r="36" spans="1:13">
      <c r="A36" t="s">
        <v>13</v>
      </c>
      <c r="B36" t="s">
        <v>396</v>
      </c>
      <c r="C36">
        <v>9</v>
      </c>
      <c r="D36">
        <v>20.4545454545454</v>
      </c>
      <c r="E36">
        <v>1.8461482396826299E-2</v>
      </c>
      <c r="F36" t="s">
        <v>397</v>
      </c>
      <c r="G36">
        <v>41</v>
      </c>
      <c r="H36">
        <v>1613</v>
      </c>
      <c r="I36">
        <v>18826</v>
      </c>
      <c r="J36">
        <v>2.56201896178912</v>
      </c>
      <c r="K36">
        <v>0.99999998587050998</v>
      </c>
      <c r="L36">
        <v>0.47504347570736</v>
      </c>
      <c r="M36">
        <v>0.46818717811983102</v>
      </c>
    </row>
    <row r="37" spans="1:13">
      <c r="A37" t="s">
        <v>13</v>
      </c>
      <c r="B37" t="s">
        <v>421</v>
      </c>
      <c r="C37">
        <v>12</v>
      </c>
      <c r="D37">
        <v>27.272727272727199</v>
      </c>
      <c r="E37">
        <v>1.88231758964452E-2</v>
      </c>
      <c r="F37" t="s">
        <v>422</v>
      </c>
      <c r="G37">
        <v>41</v>
      </c>
      <c r="H37">
        <v>2639</v>
      </c>
      <c r="I37">
        <v>18826</v>
      </c>
      <c r="J37">
        <v>2.08793057237127</v>
      </c>
      <c r="K37">
        <v>0.999999990117588</v>
      </c>
      <c r="L37">
        <v>0.47504347570736</v>
      </c>
      <c r="M37">
        <v>0.46818717811983102</v>
      </c>
    </row>
    <row r="38" spans="1:13">
      <c r="A38" t="s">
        <v>13</v>
      </c>
      <c r="B38" t="s">
        <v>401</v>
      </c>
      <c r="C38">
        <v>10</v>
      </c>
      <c r="D38">
        <v>22.727272727272702</v>
      </c>
      <c r="E38">
        <v>1.8850090266759701E-2</v>
      </c>
      <c r="F38" t="s">
        <v>402</v>
      </c>
      <c r="G38">
        <v>41</v>
      </c>
      <c r="H38">
        <v>1947</v>
      </c>
      <c r="I38">
        <v>18826</v>
      </c>
      <c r="J38">
        <v>2.3583499317273602</v>
      </c>
      <c r="K38">
        <v>0.99999999037707299</v>
      </c>
      <c r="L38">
        <v>0.47504347570736</v>
      </c>
      <c r="M38">
        <v>0.46818717811983102</v>
      </c>
    </row>
    <row r="39" spans="1:13">
      <c r="A39" t="s">
        <v>13</v>
      </c>
      <c r="B39" t="s">
        <v>185</v>
      </c>
      <c r="C39">
        <v>3</v>
      </c>
      <c r="D39">
        <v>6.8181818181818103</v>
      </c>
      <c r="E39">
        <v>1.9111034721302E-2</v>
      </c>
      <c r="F39" t="s">
        <v>167</v>
      </c>
      <c r="G39">
        <v>41</v>
      </c>
      <c r="H39">
        <v>100</v>
      </c>
      <c r="I39">
        <v>18826</v>
      </c>
      <c r="J39">
        <v>13.7751219512195</v>
      </c>
      <c r="K39">
        <v>0.99999999256547101</v>
      </c>
      <c r="L39">
        <v>0.47504347570736</v>
      </c>
      <c r="M39">
        <v>0.46818717811983102</v>
      </c>
    </row>
    <row r="40" spans="1:13">
      <c r="A40" t="s">
        <v>13</v>
      </c>
      <c r="B40" t="s">
        <v>323</v>
      </c>
      <c r="C40">
        <v>8</v>
      </c>
      <c r="D40">
        <v>18.181818181818102</v>
      </c>
      <c r="E40">
        <v>1.94471244647835E-2</v>
      </c>
      <c r="F40" t="s">
        <v>388</v>
      </c>
      <c r="G40">
        <v>41</v>
      </c>
      <c r="H40">
        <v>1314</v>
      </c>
      <c r="I40">
        <v>18826</v>
      </c>
      <c r="J40">
        <v>2.7955600103946199</v>
      </c>
      <c r="K40">
        <v>0.99999999466803702</v>
      </c>
      <c r="L40">
        <v>0.47504347570736</v>
      </c>
      <c r="M40">
        <v>0.46818717811983102</v>
      </c>
    </row>
    <row r="41" spans="1:13">
      <c r="A41" t="s">
        <v>13</v>
      </c>
      <c r="B41" t="s">
        <v>244</v>
      </c>
      <c r="C41">
        <v>4</v>
      </c>
      <c r="D41">
        <v>9.0909090909090899</v>
      </c>
      <c r="E41">
        <v>2.00752959799105E-2</v>
      </c>
      <c r="F41" t="s">
        <v>291</v>
      </c>
      <c r="G41">
        <v>41</v>
      </c>
      <c r="H41">
        <v>273</v>
      </c>
      <c r="I41">
        <v>18826</v>
      </c>
      <c r="J41">
        <v>6.7277762887518904</v>
      </c>
      <c r="K41">
        <v>0.99999999713631504</v>
      </c>
      <c r="L41">
        <v>0.47504347570736</v>
      </c>
      <c r="M41">
        <v>0.46818717811983102</v>
      </c>
    </row>
    <row r="42" spans="1:13">
      <c r="A42" t="s">
        <v>13</v>
      </c>
      <c r="B42" t="s">
        <v>315</v>
      </c>
      <c r="C42">
        <v>3</v>
      </c>
      <c r="D42">
        <v>6.8181818181818103</v>
      </c>
      <c r="E42">
        <v>2.05688927625867E-2</v>
      </c>
      <c r="F42" t="s">
        <v>296</v>
      </c>
      <c r="G42">
        <v>41</v>
      </c>
      <c r="H42">
        <v>104</v>
      </c>
      <c r="I42">
        <v>18826</v>
      </c>
      <c r="J42">
        <v>13.2453095684803</v>
      </c>
      <c r="K42">
        <v>0.99999999824338504</v>
      </c>
      <c r="L42">
        <v>0.47504347570736</v>
      </c>
      <c r="M42">
        <v>0.46818717811983102</v>
      </c>
    </row>
    <row r="43" spans="1:13">
      <c r="A43" t="s">
        <v>13</v>
      </c>
      <c r="B43" t="s">
        <v>236</v>
      </c>
      <c r="C43">
        <v>3</v>
      </c>
      <c r="D43">
        <v>6.8181818181818103</v>
      </c>
      <c r="E43">
        <v>2.05688927625867E-2</v>
      </c>
      <c r="F43" t="s">
        <v>237</v>
      </c>
      <c r="G43">
        <v>41</v>
      </c>
      <c r="H43">
        <v>104</v>
      </c>
      <c r="I43">
        <v>18826</v>
      </c>
      <c r="J43">
        <v>13.2453095684803</v>
      </c>
      <c r="K43">
        <v>0.99999999824338504</v>
      </c>
      <c r="L43">
        <v>0.47504347570736</v>
      </c>
      <c r="M43">
        <v>0.46818717811983102</v>
      </c>
    </row>
    <row r="44" spans="1:13">
      <c r="A44" t="s">
        <v>13</v>
      </c>
      <c r="B44" t="s">
        <v>188</v>
      </c>
      <c r="C44">
        <v>3</v>
      </c>
      <c r="D44">
        <v>6.8181818181818103</v>
      </c>
      <c r="E44">
        <v>2.1314819707720499E-2</v>
      </c>
      <c r="F44" t="s">
        <v>423</v>
      </c>
      <c r="G44">
        <v>41</v>
      </c>
      <c r="H44">
        <v>106</v>
      </c>
      <c r="I44">
        <v>18826</v>
      </c>
      <c r="J44">
        <v>12.9953980671882</v>
      </c>
      <c r="K44">
        <v>0.99999999916107696</v>
      </c>
      <c r="L44">
        <v>0.48082267712764898</v>
      </c>
      <c r="M44">
        <v>0.47388296838560001</v>
      </c>
    </row>
    <row r="45" spans="1:13">
      <c r="A45" t="s">
        <v>13</v>
      </c>
      <c r="B45" t="s">
        <v>217</v>
      </c>
      <c r="C45">
        <v>6</v>
      </c>
      <c r="D45">
        <v>13.636363636363599</v>
      </c>
      <c r="E45">
        <v>2.4494184165085701E-2</v>
      </c>
      <c r="F45" t="s">
        <v>424</v>
      </c>
      <c r="G45">
        <v>41</v>
      </c>
      <c r="H45">
        <v>785</v>
      </c>
      <c r="I45">
        <v>18826</v>
      </c>
      <c r="J45">
        <v>3.50958521050178</v>
      </c>
      <c r="K45">
        <v>0.99999999996427502</v>
      </c>
      <c r="L45">
        <v>0.53156169144249499</v>
      </c>
      <c r="M45">
        <v>0.52388966702992301</v>
      </c>
    </row>
    <row r="46" spans="1:13">
      <c r="A46" t="s">
        <v>13</v>
      </c>
      <c r="B46" t="s">
        <v>259</v>
      </c>
      <c r="C46">
        <v>5</v>
      </c>
      <c r="D46">
        <v>11.363636363636299</v>
      </c>
      <c r="E46">
        <v>2.47441861666714E-2</v>
      </c>
      <c r="F46" t="s">
        <v>425</v>
      </c>
      <c r="G46">
        <v>41</v>
      </c>
      <c r="H46">
        <v>525</v>
      </c>
      <c r="I46">
        <v>18826</v>
      </c>
      <c r="J46">
        <v>4.3730545876887303</v>
      </c>
      <c r="K46">
        <v>0.99999999997213895</v>
      </c>
      <c r="L46">
        <v>0.53156169144249499</v>
      </c>
      <c r="M46">
        <v>0.52388966702992301</v>
      </c>
    </row>
    <row r="47" spans="1:13">
      <c r="A47" t="s">
        <v>13</v>
      </c>
      <c r="B47" t="s">
        <v>242</v>
      </c>
      <c r="C47">
        <v>2</v>
      </c>
      <c r="D47">
        <v>4.5454545454545396</v>
      </c>
      <c r="E47">
        <v>2.5208080212736801E-2</v>
      </c>
      <c r="F47" t="s">
        <v>426</v>
      </c>
      <c r="G47">
        <v>41</v>
      </c>
      <c r="H47">
        <v>12</v>
      </c>
      <c r="I47">
        <v>18826</v>
      </c>
      <c r="J47">
        <v>76.528455284552805</v>
      </c>
      <c r="K47">
        <v>0.99999999998243805</v>
      </c>
      <c r="L47">
        <v>0.53156169144249499</v>
      </c>
      <c r="M47">
        <v>0.52388966702992301</v>
      </c>
    </row>
    <row r="48" spans="1:13">
      <c r="A48" t="s">
        <v>13</v>
      </c>
      <c r="B48" t="s">
        <v>195</v>
      </c>
      <c r="C48">
        <v>3</v>
      </c>
      <c r="D48">
        <v>6.8181818181818103</v>
      </c>
      <c r="E48">
        <v>2.6431586204565798E-2</v>
      </c>
      <c r="F48" t="s">
        <v>427</v>
      </c>
      <c r="G48">
        <v>41</v>
      </c>
      <c r="H48">
        <v>119</v>
      </c>
      <c r="I48">
        <v>18826</v>
      </c>
      <c r="J48">
        <v>11.575732732117199</v>
      </c>
      <c r="K48">
        <v>0.99999999999480604</v>
      </c>
      <c r="L48">
        <v>0.54550294932827403</v>
      </c>
      <c r="M48">
        <v>0.53762971088436096</v>
      </c>
    </row>
    <row r="49" spans="1:13">
      <c r="A49" t="s">
        <v>13</v>
      </c>
      <c r="B49" t="s">
        <v>357</v>
      </c>
      <c r="C49">
        <v>7</v>
      </c>
      <c r="D49">
        <v>15.909090909090899</v>
      </c>
      <c r="E49">
        <v>2.7994702478946899E-2</v>
      </c>
      <c r="F49" t="s">
        <v>428</v>
      </c>
      <c r="G49">
        <v>41</v>
      </c>
      <c r="H49">
        <v>1105</v>
      </c>
      <c r="I49">
        <v>18826</v>
      </c>
      <c r="J49">
        <v>2.9087738660192</v>
      </c>
      <c r="K49">
        <v>0.99999999999890699</v>
      </c>
      <c r="L49">
        <v>0.56519977322635895</v>
      </c>
      <c r="M49">
        <v>0.55704225072618496</v>
      </c>
    </row>
    <row r="50" spans="1:13">
      <c r="A50" t="s">
        <v>13</v>
      </c>
      <c r="B50" t="s">
        <v>398</v>
      </c>
      <c r="C50">
        <v>5</v>
      </c>
      <c r="D50">
        <v>11.363636363636299</v>
      </c>
      <c r="E50">
        <v>2.8551328750609901E-2</v>
      </c>
      <c r="F50" t="s">
        <v>399</v>
      </c>
      <c r="G50">
        <v>41</v>
      </c>
      <c r="H50">
        <v>549</v>
      </c>
      <c r="I50">
        <v>18826</v>
      </c>
      <c r="J50">
        <v>4.18188280243458</v>
      </c>
      <c r="K50">
        <v>0.99999999999937295</v>
      </c>
      <c r="L50">
        <v>0.56519977322635895</v>
      </c>
      <c r="M50">
        <v>0.55704225072618496</v>
      </c>
    </row>
    <row r="51" spans="1:13">
      <c r="A51" t="s">
        <v>13</v>
      </c>
      <c r="B51" t="s">
        <v>238</v>
      </c>
      <c r="C51">
        <v>8</v>
      </c>
      <c r="D51">
        <v>18.181818181818102</v>
      </c>
      <c r="E51">
        <v>2.9352424697943101E-2</v>
      </c>
      <c r="F51" t="s">
        <v>429</v>
      </c>
      <c r="G51">
        <v>41</v>
      </c>
      <c r="H51">
        <v>1430</v>
      </c>
      <c r="I51">
        <v>18826</v>
      </c>
      <c r="J51">
        <v>2.5687873102507202</v>
      </c>
      <c r="K51">
        <v>0.999999999999718</v>
      </c>
      <c r="L51">
        <v>0.56943703914009602</v>
      </c>
      <c r="M51">
        <v>0.56121836022467197</v>
      </c>
    </row>
    <row r="52" spans="1:13">
      <c r="A52" t="s">
        <v>13</v>
      </c>
      <c r="B52" t="s">
        <v>430</v>
      </c>
      <c r="C52">
        <v>7</v>
      </c>
      <c r="D52">
        <v>15.909090909090899</v>
      </c>
      <c r="E52">
        <v>3.068643564029E-2</v>
      </c>
      <c r="F52" t="s">
        <v>431</v>
      </c>
      <c r="G52">
        <v>41</v>
      </c>
      <c r="H52">
        <v>1129</v>
      </c>
      <c r="I52">
        <v>18826</v>
      </c>
      <c r="J52">
        <v>2.8469398777247199</v>
      </c>
      <c r="K52">
        <v>0.99999999999992495</v>
      </c>
      <c r="L52">
        <v>0.57336369476876203</v>
      </c>
      <c r="M52">
        <v>0.565088342473131</v>
      </c>
    </row>
    <row r="53" spans="1:13">
      <c r="A53" t="s">
        <v>13</v>
      </c>
      <c r="B53" t="s">
        <v>299</v>
      </c>
      <c r="C53">
        <v>4</v>
      </c>
      <c r="D53">
        <v>9.0909090909090899</v>
      </c>
      <c r="E53">
        <v>3.0737022812345999E-2</v>
      </c>
      <c r="F53" t="s">
        <v>432</v>
      </c>
      <c r="G53">
        <v>41</v>
      </c>
      <c r="H53">
        <v>322</v>
      </c>
      <c r="I53">
        <v>18826</v>
      </c>
      <c r="J53">
        <v>5.70398424481139</v>
      </c>
      <c r="K53">
        <v>0.99999999999992895</v>
      </c>
      <c r="L53">
        <v>0.57336369476876203</v>
      </c>
      <c r="M53">
        <v>0.565088342473131</v>
      </c>
    </row>
    <row r="54" spans="1:13">
      <c r="A54" t="s">
        <v>13</v>
      </c>
      <c r="B54" t="s">
        <v>233</v>
      </c>
      <c r="C54">
        <v>7</v>
      </c>
      <c r="D54">
        <v>15.909090909090899</v>
      </c>
      <c r="E54">
        <v>3.1502914636526103E-2</v>
      </c>
      <c r="F54" t="s">
        <v>433</v>
      </c>
      <c r="G54">
        <v>41</v>
      </c>
      <c r="H54">
        <v>1136</v>
      </c>
      <c r="I54">
        <v>18826</v>
      </c>
      <c r="J54">
        <v>2.8293971143936698</v>
      </c>
      <c r="K54">
        <v>0.99999999999996703</v>
      </c>
      <c r="L54">
        <v>0.57656277731000705</v>
      </c>
      <c r="M54">
        <v>0.56824125268903702</v>
      </c>
    </row>
    <row r="55" spans="1:13">
      <c r="A55" t="s">
        <v>13</v>
      </c>
      <c r="B55" t="s">
        <v>318</v>
      </c>
      <c r="C55">
        <v>6</v>
      </c>
      <c r="D55">
        <v>13.636363636363599</v>
      </c>
      <c r="E55">
        <v>3.2588105545731903E-2</v>
      </c>
      <c r="F55" t="s">
        <v>434</v>
      </c>
      <c r="G55">
        <v>41</v>
      </c>
      <c r="H55">
        <v>847</v>
      </c>
      <c r="I55">
        <v>18826</v>
      </c>
      <c r="J55">
        <v>3.25268523051228</v>
      </c>
      <c r="K55">
        <v>0.99999999999998901</v>
      </c>
      <c r="L55">
        <v>0.58537893295110999</v>
      </c>
      <c r="M55">
        <v>0.57693016484666104</v>
      </c>
    </row>
    <row r="56" spans="1:13">
      <c r="A56" t="s">
        <v>13</v>
      </c>
      <c r="B56" t="s">
        <v>143</v>
      </c>
      <c r="C56">
        <v>5</v>
      </c>
      <c r="D56">
        <v>11.363636363636299</v>
      </c>
      <c r="E56">
        <v>3.7561834733035003E-2</v>
      </c>
      <c r="F56" t="s">
        <v>435</v>
      </c>
      <c r="G56">
        <v>41</v>
      </c>
      <c r="H56">
        <v>599</v>
      </c>
      <c r="I56">
        <v>18826</v>
      </c>
      <c r="J56">
        <v>3.8328107821979698</v>
      </c>
      <c r="K56">
        <v>0.999999999999999</v>
      </c>
      <c r="L56">
        <v>0.66245417620080005</v>
      </c>
      <c r="M56">
        <v>0.65289298190511902</v>
      </c>
    </row>
    <row r="57" spans="1:13">
      <c r="A57" t="s">
        <v>13</v>
      </c>
      <c r="B57" t="s">
        <v>436</v>
      </c>
      <c r="C57">
        <v>3</v>
      </c>
      <c r="D57">
        <v>6.8181818181818103</v>
      </c>
      <c r="E57">
        <v>4.1357776303650999E-2</v>
      </c>
      <c r="F57" t="s">
        <v>437</v>
      </c>
      <c r="G57">
        <v>41</v>
      </c>
      <c r="H57">
        <v>152</v>
      </c>
      <c r="I57">
        <v>18826</v>
      </c>
      <c r="J57">
        <v>9.0625802310654695</v>
      </c>
      <c r="K57">
        <v>1</v>
      </c>
      <c r="L57">
        <v>0.70444923235442003</v>
      </c>
      <c r="M57">
        <v>0.69428192384621201</v>
      </c>
    </row>
    <row r="58" spans="1:13">
      <c r="A58" t="s">
        <v>13</v>
      </c>
      <c r="B58" t="s">
        <v>253</v>
      </c>
      <c r="C58">
        <v>8</v>
      </c>
      <c r="D58">
        <v>18.181818181818102</v>
      </c>
      <c r="E58">
        <v>4.2039809916012798E-2</v>
      </c>
      <c r="F58" t="s">
        <v>438</v>
      </c>
      <c r="G58">
        <v>41</v>
      </c>
      <c r="H58">
        <v>1544</v>
      </c>
      <c r="I58">
        <v>18826</v>
      </c>
      <c r="J58">
        <v>2.3791229622140699</v>
      </c>
      <c r="K58">
        <v>1</v>
      </c>
      <c r="L58">
        <v>0.70444923235442003</v>
      </c>
      <c r="M58">
        <v>0.69428192384621201</v>
      </c>
    </row>
    <row r="59" spans="1:13">
      <c r="A59" t="s">
        <v>13</v>
      </c>
      <c r="B59" t="s">
        <v>439</v>
      </c>
      <c r="C59">
        <v>4</v>
      </c>
      <c r="D59">
        <v>9.0909090909090899</v>
      </c>
      <c r="E59">
        <v>4.21217066768622E-2</v>
      </c>
      <c r="F59" t="s">
        <v>291</v>
      </c>
      <c r="G59">
        <v>41</v>
      </c>
      <c r="H59">
        <v>365</v>
      </c>
      <c r="I59">
        <v>18826</v>
      </c>
      <c r="J59">
        <v>5.0320080187103198</v>
      </c>
      <c r="K59">
        <v>1</v>
      </c>
      <c r="L59">
        <v>0.70444923235442003</v>
      </c>
      <c r="M59">
        <v>0.69428192384621201</v>
      </c>
    </row>
    <row r="60" spans="1:13">
      <c r="A60" t="s">
        <v>13</v>
      </c>
      <c r="B60" t="s">
        <v>309</v>
      </c>
      <c r="C60">
        <v>4</v>
      </c>
      <c r="D60">
        <v>9.0909090909090899</v>
      </c>
      <c r="E60">
        <v>4.3858541257671101E-2</v>
      </c>
      <c r="F60" t="s">
        <v>440</v>
      </c>
      <c r="G60">
        <v>41</v>
      </c>
      <c r="H60">
        <v>371</v>
      </c>
      <c r="I60">
        <v>18826</v>
      </c>
      <c r="J60">
        <v>4.9506278351193203</v>
      </c>
      <c r="K60">
        <v>1</v>
      </c>
      <c r="L60">
        <v>0.72054276206105605</v>
      </c>
      <c r="M60">
        <v>0.71014317580450403</v>
      </c>
    </row>
    <row r="61" spans="1:13">
      <c r="A61" t="s">
        <v>13</v>
      </c>
      <c r="B61" t="s">
        <v>441</v>
      </c>
      <c r="C61">
        <v>4</v>
      </c>
      <c r="D61">
        <v>9.0909090909090899</v>
      </c>
      <c r="E61">
        <v>4.5631156392167901E-2</v>
      </c>
      <c r="F61" t="s">
        <v>442</v>
      </c>
      <c r="G61">
        <v>41</v>
      </c>
      <c r="H61">
        <v>377</v>
      </c>
      <c r="I61">
        <v>18826</v>
      </c>
      <c r="J61">
        <v>4.8718380021996497</v>
      </c>
      <c r="K61">
        <v>1</v>
      </c>
      <c r="L61">
        <v>0.72054276206105605</v>
      </c>
      <c r="M61">
        <v>0.71014317580450403</v>
      </c>
    </row>
    <row r="62" spans="1:13">
      <c r="A62" t="s">
        <v>13</v>
      </c>
      <c r="B62" t="s">
        <v>443</v>
      </c>
      <c r="C62">
        <v>5</v>
      </c>
      <c r="D62">
        <v>11.363636363636299</v>
      </c>
      <c r="E62">
        <v>4.6055310564727302E-2</v>
      </c>
      <c r="F62" t="s">
        <v>444</v>
      </c>
      <c r="G62">
        <v>41</v>
      </c>
      <c r="H62">
        <v>640</v>
      </c>
      <c r="I62">
        <v>18826</v>
      </c>
      <c r="J62">
        <v>3.5872713414634099</v>
      </c>
      <c r="K62">
        <v>1</v>
      </c>
      <c r="L62">
        <v>0.72054276206105605</v>
      </c>
      <c r="M62">
        <v>0.71014317580450403</v>
      </c>
    </row>
    <row r="63" spans="1:13">
      <c r="A63" t="s">
        <v>13</v>
      </c>
      <c r="B63" t="s">
        <v>445</v>
      </c>
      <c r="C63">
        <v>5</v>
      </c>
      <c r="D63">
        <v>11.363636363636299</v>
      </c>
      <c r="E63">
        <v>4.6055310564727302E-2</v>
      </c>
      <c r="F63" t="s">
        <v>446</v>
      </c>
      <c r="G63">
        <v>41</v>
      </c>
      <c r="H63">
        <v>640</v>
      </c>
      <c r="I63">
        <v>18826</v>
      </c>
      <c r="J63">
        <v>3.5872713414634099</v>
      </c>
      <c r="K63">
        <v>1</v>
      </c>
      <c r="L63">
        <v>0.72054276206105605</v>
      </c>
      <c r="M63">
        <v>0.71014317580450403</v>
      </c>
    </row>
    <row r="64" spans="1:13">
      <c r="A64" t="s">
        <v>13</v>
      </c>
      <c r="B64" t="s">
        <v>324</v>
      </c>
      <c r="C64">
        <v>5</v>
      </c>
      <c r="D64">
        <v>11.363636363636299</v>
      </c>
      <c r="E64">
        <v>4.7382261366310997E-2</v>
      </c>
      <c r="F64" t="s">
        <v>447</v>
      </c>
      <c r="G64">
        <v>41</v>
      </c>
      <c r="H64">
        <v>646</v>
      </c>
      <c r="I64">
        <v>18826</v>
      </c>
      <c r="J64">
        <v>3.5539530317903698</v>
      </c>
      <c r="K64">
        <v>1</v>
      </c>
      <c r="L64">
        <v>0.729536405163837</v>
      </c>
      <c r="M64">
        <v>0.71900701374910103</v>
      </c>
    </row>
    <row r="65" spans="1:13">
      <c r="A65" t="s">
        <v>13</v>
      </c>
      <c r="B65" t="s">
        <v>448</v>
      </c>
      <c r="C65">
        <v>3</v>
      </c>
      <c r="D65">
        <v>6.8181818181818103</v>
      </c>
      <c r="E65">
        <v>4.8452126343826903E-2</v>
      </c>
      <c r="F65" t="s">
        <v>449</v>
      </c>
      <c r="G65">
        <v>41</v>
      </c>
      <c r="H65">
        <v>166</v>
      </c>
      <c r="I65">
        <v>18826</v>
      </c>
      <c r="J65">
        <v>8.2982662356744008</v>
      </c>
      <c r="K65">
        <v>1</v>
      </c>
      <c r="L65">
        <v>0.73435253989862703</v>
      </c>
      <c r="M65">
        <v>0.723753637260915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ABE29-6C87-4ABB-829C-FAF2F2BE77A6}">
  <sheetPr>
    <tabColor rgb="FFFF0000"/>
  </sheetPr>
  <dimension ref="A1:M4"/>
  <sheetViews>
    <sheetView tabSelected="1" workbookViewId="0">
      <selection activeCell="C11" sqref="C11"/>
    </sheetView>
  </sheetViews>
  <sheetFormatPr defaultRowHeight="14.45"/>
  <cols>
    <col min="2" max="2" width="32.425781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268</v>
      </c>
      <c r="C2">
        <v>5</v>
      </c>
      <c r="D2">
        <v>11.363636363636299</v>
      </c>
      <c r="E2" s="2">
        <v>2.15800691507166E-4</v>
      </c>
      <c r="F2" t="s">
        <v>450</v>
      </c>
      <c r="G2">
        <v>23</v>
      </c>
      <c r="H2">
        <v>125</v>
      </c>
      <c r="I2">
        <v>8977</v>
      </c>
      <c r="J2">
        <v>15.612173913043399</v>
      </c>
      <c r="K2">
        <v>1.86015024423688E-2</v>
      </c>
      <c r="L2">
        <v>1.8774660161123401E-2</v>
      </c>
      <c r="M2">
        <v>1.8774660161123401E-2</v>
      </c>
    </row>
    <row r="3" spans="1:13">
      <c r="A3" t="s">
        <v>150</v>
      </c>
      <c r="B3" t="s">
        <v>272</v>
      </c>
      <c r="C3">
        <v>3</v>
      </c>
      <c r="D3">
        <v>6.8181818181818103</v>
      </c>
      <c r="E3">
        <v>3.2484268217379902E-3</v>
      </c>
      <c r="F3" t="s">
        <v>410</v>
      </c>
      <c r="G3">
        <v>23</v>
      </c>
      <c r="H3">
        <v>35</v>
      </c>
      <c r="I3">
        <v>8977</v>
      </c>
      <c r="J3">
        <v>33.454658385093097</v>
      </c>
      <c r="K3">
        <v>0.24653533313444301</v>
      </c>
      <c r="L3">
        <v>0.14130656674560199</v>
      </c>
      <c r="M3">
        <v>0.14130656674560199</v>
      </c>
    </row>
    <row r="4" spans="1:13">
      <c r="A4" t="s">
        <v>150</v>
      </c>
      <c r="B4" t="s">
        <v>329</v>
      </c>
      <c r="C4">
        <v>3</v>
      </c>
      <c r="D4">
        <v>6.8181818181818103</v>
      </c>
      <c r="E4">
        <v>4.3188681782663899E-2</v>
      </c>
      <c r="F4" t="s">
        <v>451</v>
      </c>
      <c r="G4">
        <v>23</v>
      </c>
      <c r="H4">
        <v>136</v>
      </c>
      <c r="I4">
        <v>8977</v>
      </c>
      <c r="J4">
        <v>8.6096547314578</v>
      </c>
      <c r="K4">
        <v>0.97852721147635602</v>
      </c>
      <c r="L4">
        <v>1</v>
      </c>
      <c r="M4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26417F-35EA-4AAF-BD60-AEC8CCEAF1FD}">
  <sheetPr>
    <tabColor theme="9" tint="-0.249977111117893"/>
  </sheetPr>
  <dimension ref="A1:M2"/>
  <sheetViews>
    <sheetView workbookViewId="0">
      <selection activeCell="E43" sqref="E43"/>
    </sheetView>
  </sheetViews>
  <sheetFormatPr defaultRowHeight="14.45"/>
  <cols>
    <col min="2" max="2" width="16.85546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151</v>
      </c>
      <c r="C2">
        <v>3</v>
      </c>
      <c r="D2">
        <v>6.8181818181818103</v>
      </c>
      <c r="E2">
        <v>1.78769137635847E-2</v>
      </c>
      <c r="F2" t="s">
        <v>152</v>
      </c>
      <c r="G2">
        <v>20</v>
      </c>
      <c r="H2">
        <v>98</v>
      </c>
      <c r="I2">
        <v>8977</v>
      </c>
      <c r="J2">
        <v>13.740306122448899</v>
      </c>
      <c r="K2">
        <v>0.81317691056195596</v>
      </c>
      <c r="L2">
        <v>1</v>
      </c>
      <c r="M2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91A4E-9F77-4405-814F-A1D8A1EA7C34}">
  <sheetPr>
    <tabColor theme="5" tint="0.59999389629810485"/>
  </sheetPr>
  <dimension ref="A1:M67"/>
  <sheetViews>
    <sheetView topLeftCell="A25" workbookViewId="0">
      <selection activeCell="B54" sqref="B54"/>
    </sheetView>
  </sheetViews>
  <sheetFormatPr defaultColWidth="8.7109375" defaultRowHeight="14.45"/>
  <cols>
    <col min="2" max="2" width="68.855468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3</v>
      </c>
      <c r="C2">
        <v>12</v>
      </c>
      <c r="D2">
        <v>22.641509433962199</v>
      </c>
      <c r="E2" s="2">
        <v>5.1849101940112899E-7</v>
      </c>
      <c r="F2" t="s">
        <v>154</v>
      </c>
      <c r="G2">
        <v>50</v>
      </c>
      <c r="H2">
        <v>633</v>
      </c>
      <c r="I2">
        <v>18826</v>
      </c>
      <c r="J2">
        <v>7.13781990521327</v>
      </c>
      <c r="K2" s="2">
        <v>5.3545795314136003E-4</v>
      </c>
      <c r="L2" s="2">
        <v>5.35601223041366E-4</v>
      </c>
      <c r="M2" s="2">
        <v>5.2523140265334396E-4</v>
      </c>
    </row>
    <row r="3" spans="1:13">
      <c r="A3" t="s">
        <v>13</v>
      </c>
      <c r="B3" t="s">
        <v>155</v>
      </c>
      <c r="C3">
        <v>8</v>
      </c>
      <c r="D3">
        <v>15.094339622641501</v>
      </c>
      <c r="E3" s="2">
        <v>8.4402464778254497E-6</v>
      </c>
      <c r="F3" t="s">
        <v>156</v>
      </c>
      <c r="G3">
        <v>50</v>
      </c>
      <c r="H3">
        <v>285</v>
      </c>
      <c r="I3">
        <v>18826</v>
      </c>
      <c r="J3">
        <v>10.568982456140301</v>
      </c>
      <c r="K3">
        <v>8.6809127935466492E-3</v>
      </c>
      <c r="L3">
        <v>4.3593873057968403E-3</v>
      </c>
      <c r="M3">
        <v>4.2749848410185897E-3</v>
      </c>
    </row>
    <row r="4" spans="1:13">
      <c r="A4" t="s">
        <v>13</v>
      </c>
      <c r="B4" t="s">
        <v>157</v>
      </c>
      <c r="C4">
        <v>11</v>
      </c>
      <c r="D4">
        <v>20.754716981131999</v>
      </c>
      <c r="E4" s="2">
        <v>1.28938187127288E-5</v>
      </c>
      <c r="F4" t="s">
        <v>158</v>
      </c>
      <c r="G4">
        <v>50</v>
      </c>
      <c r="H4">
        <v>717</v>
      </c>
      <c r="I4">
        <v>18826</v>
      </c>
      <c r="J4">
        <v>5.77645746164574</v>
      </c>
      <c r="K4">
        <v>1.3231089899897399E-2</v>
      </c>
      <c r="L4">
        <v>4.4397715767496302E-3</v>
      </c>
      <c r="M4">
        <v>4.3538127853314399E-3</v>
      </c>
    </row>
    <row r="5" spans="1:13">
      <c r="A5" t="s">
        <v>13</v>
      </c>
      <c r="B5" t="s">
        <v>159</v>
      </c>
      <c r="C5">
        <v>9</v>
      </c>
      <c r="D5">
        <v>16.981132075471699</v>
      </c>
      <c r="E5" s="2">
        <v>3.7730540618411298E-5</v>
      </c>
      <c r="F5" t="s">
        <v>160</v>
      </c>
      <c r="G5">
        <v>50</v>
      </c>
      <c r="H5">
        <v>495</v>
      </c>
      <c r="I5">
        <v>18826</v>
      </c>
      <c r="J5">
        <v>6.8458181818181796</v>
      </c>
      <c r="K5">
        <v>3.8226577653178398E-2</v>
      </c>
      <c r="L5">
        <v>9.7439121147047305E-3</v>
      </c>
      <c r="M5">
        <v>9.5552594116126797E-3</v>
      </c>
    </row>
    <row r="6" spans="1:13">
      <c r="A6" t="s">
        <v>13</v>
      </c>
      <c r="B6" t="s">
        <v>161</v>
      </c>
      <c r="C6">
        <v>4</v>
      </c>
      <c r="D6">
        <v>7.5471698113207504</v>
      </c>
      <c r="E6" s="2">
        <v>5.7730400687808601E-5</v>
      </c>
      <c r="F6" t="s">
        <v>162</v>
      </c>
      <c r="G6">
        <v>50</v>
      </c>
      <c r="H6">
        <v>29</v>
      </c>
      <c r="I6">
        <v>18826</v>
      </c>
      <c r="J6">
        <v>51.933793103448203</v>
      </c>
      <c r="K6">
        <v>5.7893756155031798E-2</v>
      </c>
      <c r="L6">
        <v>1.1927100782101199E-2</v>
      </c>
      <c r="M6">
        <v>1.1696179179349999E-2</v>
      </c>
    </row>
    <row r="7" spans="1:13">
      <c r="A7" t="s">
        <v>13</v>
      </c>
      <c r="B7" t="s">
        <v>163</v>
      </c>
      <c r="C7">
        <v>3</v>
      </c>
      <c r="D7">
        <v>5.6603773584905603</v>
      </c>
      <c r="E7" s="2">
        <v>1.8397682544514101E-4</v>
      </c>
      <c r="F7" t="s">
        <v>164</v>
      </c>
      <c r="G7">
        <v>50</v>
      </c>
      <c r="H7">
        <v>8</v>
      </c>
      <c r="I7">
        <v>18826</v>
      </c>
      <c r="J7">
        <v>141.19499999999999</v>
      </c>
      <c r="K7">
        <v>0.173095067357074</v>
      </c>
      <c r="L7">
        <v>2.7149722954975801E-2</v>
      </c>
      <c r="M7">
        <v>2.66240748822754E-2</v>
      </c>
    </row>
    <row r="8" spans="1:13">
      <c r="A8" t="s">
        <v>13</v>
      </c>
      <c r="B8" t="s">
        <v>165</v>
      </c>
      <c r="C8">
        <v>3</v>
      </c>
      <c r="D8">
        <v>5.6603773584905603</v>
      </c>
      <c r="E8" s="2">
        <v>1.8397682544514101E-4</v>
      </c>
      <c r="F8" t="s">
        <v>164</v>
      </c>
      <c r="G8">
        <v>50</v>
      </c>
      <c r="H8">
        <v>8</v>
      </c>
      <c r="I8">
        <v>18826</v>
      </c>
      <c r="J8">
        <v>141.19499999999999</v>
      </c>
      <c r="K8">
        <v>0.173095067357074</v>
      </c>
      <c r="L8">
        <v>2.7149722954975801E-2</v>
      </c>
      <c r="M8">
        <v>2.66240748822754E-2</v>
      </c>
    </row>
    <row r="9" spans="1:13">
      <c r="A9" t="s">
        <v>13</v>
      </c>
      <c r="B9" t="s">
        <v>166</v>
      </c>
      <c r="C9">
        <v>3</v>
      </c>
      <c r="D9">
        <v>5.6603773584905603</v>
      </c>
      <c r="E9" s="2">
        <v>2.9469460540817099E-4</v>
      </c>
      <c r="F9" t="s">
        <v>167</v>
      </c>
      <c r="G9">
        <v>50</v>
      </c>
      <c r="H9">
        <v>10</v>
      </c>
      <c r="I9">
        <v>18826</v>
      </c>
      <c r="J9">
        <v>112.95599999999899</v>
      </c>
      <c r="K9">
        <v>0.26248171038471102</v>
      </c>
      <c r="L9">
        <v>3.80524409233301E-2</v>
      </c>
      <c r="M9">
        <v>3.7315704409809698E-2</v>
      </c>
    </row>
    <row r="10" spans="1:13">
      <c r="A10" t="s">
        <v>13</v>
      </c>
      <c r="B10" t="s">
        <v>168</v>
      </c>
      <c r="C10">
        <v>6</v>
      </c>
      <c r="D10">
        <v>11.320754716981099</v>
      </c>
      <c r="E10" s="2">
        <v>4.4455316925667799E-4</v>
      </c>
      <c r="F10" t="s">
        <v>169</v>
      </c>
      <c r="G10">
        <v>50</v>
      </c>
      <c r="H10">
        <v>247</v>
      </c>
      <c r="I10">
        <v>18826</v>
      </c>
      <c r="J10">
        <v>9.1462348178137596</v>
      </c>
      <c r="K10">
        <v>0.36829042818208702</v>
      </c>
      <c r="L10">
        <v>5.1024824871349801E-2</v>
      </c>
      <c r="M10">
        <v>5.0036928939668303E-2</v>
      </c>
    </row>
    <row r="11" spans="1:13">
      <c r="A11" t="s">
        <v>13</v>
      </c>
      <c r="B11" t="s">
        <v>170</v>
      </c>
      <c r="C11">
        <v>6</v>
      </c>
      <c r="D11">
        <v>11.320754716981099</v>
      </c>
      <c r="E11" s="2">
        <v>6.3306861895717705E-4</v>
      </c>
      <c r="F11" t="s">
        <v>171</v>
      </c>
      <c r="G11">
        <v>50</v>
      </c>
      <c r="H11">
        <v>267</v>
      </c>
      <c r="I11">
        <v>18826</v>
      </c>
      <c r="J11">
        <v>8.4611235955056099</v>
      </c>
      <c r="K11">
        <v>0.48012504710540299</v>
      </c>
      <c r="L11">
        <v>6.5395988338276395E-2</v>
      </c>
      <c r="M11">
        <v>6.4129851100362095E-2</v>
      </c>
    </row>
    <row r="12" spans="1:13">
      <c r="A12" t="s">
        <v>13</v>
      </c>
      <c r="B12" t="s">
        <v>172</v>
      </c>
      <c r="C12">
        <v>8</v>
      </c>
      <c r="D12">
        <v>15.094339622641501</v>
      </c>
      <c r="E12">
        <v>1.0196108695830399E-3</v>
      </c>
      <c r="F12" t="s">
        <v>173</v>
      </c>
      <c r="G12">
        <v>50</v>
      </c>
      <c r="H12">
        <v>617</v>
      </c>
      <c r="I12">
        <v>18826</v>
      </c>
      <c r="J12">
        <v>4.8819448946515402</v>
      </c>
      <c r="K12">
        <v>0.65138787001515197</v>
      </c>
      <c r="L12">
        <v>9.57507298435714E-2</v>
      </c>
      <c r="M12">
        <v>9.3896891898874998E-2</v>
      </c>
    </row>
    <row r="13" spans="1:13">
      <c r="A13" t="s">
        <v>13</v>
      </c>
      <c r="B13" t="s">
        <v>174</v>
      </c>
      <c r="C13">
        <v>5</v>
      </c>
      <c r="D13">
        <v>9.4339622641509404</v>
      </c>
      <c r="E13">
        <v>1.24951912839022E-3</v>
      </c>
      <c r="F13" t="s">
        <v>175</v>
      </c>
      <c r="G13">
        <v>50</v>
      </c>
      <c r="H13">
        <v>181</v>
      </c>
      <c r="I13">
        <v>18826</v>
      </c>
      <c r="J13">
        <v>10.401104972375601</v>
      </c>
      <c r="K13">
        <v>0.72515839867639198</v>
      </c>
      <c r="L13">
        <v>0.107562771635591</v>
      </c>
      <c r="M13">
        <v>0.105480239754941</v>
      </c>
    </row>
    <row r="14" spans="1:13">
      <c r="A14" t="s">
        <v>13</v>
      </c>
      <c r="B14" t="s">
        <v>176</v>
      </c>
      <c r="C14">
        <v>8</v>
      </c>
      <c r="D14">
        <v>15.094339622641501</v>
      </c>
      <c r="E14">
        <v>1.54433339917407E-3</v>
      </c>
      <c r="F14" t="s">
        <v>177</v>
      </c>
      <c r="G14">
        <v>50</v>
      </c>
      <c r="H14">
        <v>663</v>
      </c>
      <c r="I14">
        <v>18826</v>
      </c>
      <c r="J14">
        <v>4.5432277526395097</v>
      </c>
      <c r="K14">
        <v>0.79740158405218498</v>
      </c>
      <c r="L14">
        <v>0.121874720239422</v>
      </c>
      <c r="M14">
        <v>0.11951509351649001</v>
      </c>
    </row>
    <row r="15" spans="1:13">
      <c r="A15" t="s">
        <v>13</v>
      </c>
      <c r="B15" t="s">
        <v>178</v>
      </c>
      <c r="C15">
        <v>8</v>
      </c>
      <c r="D15">
        <v>15.094339622641501</v>
      </c>
      <c r="E15">
        <v>1.65397569113839E-3</v>
      </c>
      <c r="F15" t="s">
        <v>179</v>
      </c>
      <c r="G15">
        <v>50</v>
      </c>
      <c r="H15">
        <v>671</v>
      </c>
      <c r="I15">
        <v>18826</v>
      </c>
      <c r="J15">
        <v>4.4890611028315899</v>
      </c>
      <c r="K15">
        <v>0.81912903538975201</v>
      </c>
      <c r="L15">
        <v>0.121874720239422</v>
      </c>
      <c r="M15">
        <v>0.11951509351649001</v>
      </c>
    </row>
    <row r="16" spans="1:13">
      <c r="A16" t="s">
        <v>13</v>
      </c>
      <c r="B16" t="s">
        <v>180</v>
      </c>
      <c r="C16">
        <v>5</v>
      </c>
      <c r="D16">
        <v>9.4339622641509404</v>
      </c>
      <c r="E16">
        <v>1.7697200421987801E-3</v>
      </c>
      <c r="F16" t="s">
        <v>181</v>
      </c>
      <c r="G16">
        <v>50</v>
      </c>
      <c r="H16">
        <v>199</v>
      </c>
      <c r="I16">
        <v>18826</v>
      </c>
      <c r="J16">
        <v>9.4603015075376895</v>
      </c>
      <c r="K16">
        <v>0.83954477473508504</v>
      </c>
      <c r="L16">
        <v>0.121874720239422</v>
      </c>
      <c r="M16">
        <v>0.11951509351649001</v>
      </c>
    </row>
    <row r="17" spans="1:13">
      <c r="A17" t="s">
        <v>13</v>
      </c>
      <c r="B17" t="s">
        <v>182</v>
      </c>
      <c r="C17">
        <v>5</v>
      </c>
      <c r="D17">
        <v>9.4339622641509404</v>
      </c>
      <c r="E17">
        <v>1.9721799417511698E-3</v>
      </c>
      <c r="F17" t="s">
        <v>183</v>
      </c>
      <c r="G17">
        <v>50</v>
      </c>
      <c r="H17">
        <v>205</v>
      </c>
      <c r="I17">
        <v>18826</v>
      </c>
      <c r="J17">
        <v>9.1834146341463398</v>
      </c>
      <c r="K17">
        <v>0.86987678224595699</v>
      </c>
      <c r="L17">
        <v>0.12593568352339601</v>
      </c>
      <c r="M17">
        <v>0.123497432148306</v>
      </c>
    </row>
    <row r="18" spans="1:13">
      <c r="A18" t="s">
        <v>13</v>
      </c>
      <c r="B18" t="s">
        <v>184</v>
      </c>
      <c r="C18">
        <v>3</v>
      </c>
      <c r="D18">
        <v>5.6603773584905603</v>
      </c>
      <c r="E18">
        <v>2.0725136688264701E-3</v>
      </c>
      <c r="F18" t="s">
        <v>167</v>
      </c>
      <c r="G18">
        <v>50</v>
      </c>
      <c r="H18">
        <v>26</v>
      </c>
      <c r="I18">
        <v>18826</v>
      </c>
      <c r="J18">
        <v>43.444615384615297</v>
      </c>
      <c r="K18">
        <v>0.88271263203151296</v>
      </c>
      <c r="L18">
        <v>0.12593568352339601</v>
      </c>
      <c r="M18">
        <v>0.123497432148306</v>
      </c>
    </row>
    <row r="19" spans="1:13">
      <c r="A19" t="s">
        <v>13</v>
      </c>
      <c r="B19" t="s">
        <v>185</v>
      </c>
      <c r="C19">
        <v>4</v>
      </c>
      <c r="D19">
        <v>7.5471698113207504</v>
      </c>
      <c r="E19">
        <v>2.2442048082935099E-3</v>
      </c>
      <c r="F19" t="s">
        <v>186</v>
      </c>
      <c r="G19">
        <v>50</v>
      </c>
      <c r="H19">
        <v>100</v>
      </c>
      <c r="I19">
        <v>18826</v>
      </c>
      <c r="J19">
        <v>15.0608</v>
      </c>
      <c r="K19">
        <v>0.90181175687775705</v>
      </c>
      <c r="L19">
        <v>0.12765222079900401</v>
      </c>
      <c r="M19">
        <v>0.12518073540115299</v>
      </c>
    </row>
    <row r="20" spans="1:13">
      <c r="A20" t="s">
        <v>13</v>
      </c>
      <c r="B20" t="s">
        <v>187</v>
      </c>
      <c r="C20">
        <v>5</v>
      </c>
      <c r="D20">
        <v>9.4339622641509404</v>
      </c>
      <c r="E20">
        <v>2.5476035514502399E-3</v>
      </c>
      <c r="F20" t="s">
        <v>183</v>
      </c>
      <c r="G20">
        <v>50</v>
      </c>
      <c r="H20">
        <v>220</v>
      </c>
      <c r="I20">
        <v>18826</v>
      </c>
      <c r="J20">
        <v>8.5572727272727196</v>
      </c>
      <c r="K20">
        <v>0.92828335457814004</v>
      </c>
      <c r="L20">
        <v>0.12765222079900401</v>
      </c>
      <c r="M20">
        <v>0.12518073540115299</v>
      </c>
    </row>
    <row r="21" spans="1:13">
      <c r="A21" t="s">
        <v>13</v>
      </c>
      <c r="B21" t="s">
        <v>188</v>
      </c>
      <c r="C21">
        <v>4</v>
      </c>
      <c r="D21">
        <v>7.5471698113207504</v>
      </c>
      <c r="E21">
        <v>2.6484336114338501E-3</v>
      </c>
      <c r="F21" t="s">
        <v>189</v>
      </c>
      <c r="G21">
        <v>50</v>
      </c>
      <c r="H21">
        <v>106</v>
      </c>
      <c r="I21">
        <v>18826</v>
      </c>
      <c r="J21">
        <v>14.2083018867924</v>
      </c>
      <c r="K21">
        <v>0.93539485093675601</v>
      </c>
      <c r="L21">
        <v>0.12765222079900401</v>
      </c>
      <c r="M21">
        <v>0.12518073540115299</v>
      </c>
    </row>
    <row r="22" spans="1:13">
      <c r="A22" t="s">
        <v>13</v>
      </c>
      <c r="B22" t="s">
        <v>190</v>
      </c>
      <c r="C22">
        <v>7</v>
      </c>
      <c r="D22">
        <v>13.207547169811299</v>
      </c>
      <c r="E22">
        <v>2.6844405896370299E-3</v>
      </c>
      <c r="F22" t="s">
        <v>191</v>
      </c>
      <c r="G22">
        <v>50</v>
      </c>
      <c r="H22">
        <v>541</v>
      </c>
      <c r="I22">
        <v>18826</v>
      </c>
      <c r="J22">
        <v>4.8717929759704202</v>
      </c>
      <c r="K22">
        <v>0.93775990151938604</v>
      </c>
      <c r="L22">
        <v>0.12765222079900401</v>
      </c>
      <c r="M22">
        <v>0.12518073540115299</v>
      </c>
    </row>
    <row r="23" spans="1:13">
      <c r="A23" t="s">
        <v>13</v>
      </c>
      <c r="B23" t="s">
        <v>192</v>
      </c>
      <c r="C23">
        <v>5</v>
      </c>
      <c r="D23">
        <v>9.4339622641509404</v>
      </c>
      <c r="E23">
        <v>2.7186339376361001E-3</v>
      </c>
      <c r="F23" t="s">
        <v>193</v>
      </c>
      <c r="G23">
        <v>50</v>
      </c>
      <c r="H23">
        <v>224</v>
      </c>
      <c r="I23">
        <v>18826</v>
      </c>
      <c r="J23">
        <v>8.4044642857142797</v>
      </c>
      <c r="K23">
        <v>0.93992570464082004</v>
      </c>
      <c r="L23">
        <v>0.12765222079900401</v>
      </c>
      <c r="M23">
        <v>0.12518073540115299</v>
      </c>
    </row>
    <row r="24" spans="1:13">
      <c r="A24" t="s">
        <v>13</v>
      </c>
      <c r="B24" t="s">
        <v>194</v>
      </c>
      <c r="C24">
        <v>3</v>
      </c>
      <c r="D24">
        <v>5.6603773584905603</v>
      </c>
      <c r="E24">
        <v>3.1316575464352E-3</v>
      </c>
      <c r="F24" t="s">
        <v>164</v>
      </c>
      <c r="G24">
        <v>50</v>
      </c>
      <c r="H24">
        <v>32</v>
      </c>
      <c r="I24">
        <v>18826</v>
      </c>
      <c r="J24">
        <v>35.298749999999998</v>
      </c>
      <c r="K24">
        <v>0.96083917152892795</v>
      </c>
      <c r="L24">
        <v>0.140652271542068</v>
      </c>
      <c r="M24">
        <v>0.13792909106690601</v>
      </c>
    </row>
    <row r="25" spans="1:13">
      <c r="A25" t="s">
        <v>13</v>
      </c>
      <c r="B25" t="s">
        <v>195</v>
      </c>
      <c r="C25">
        <v>4</v>
      </c>
      <c r="D25">
        <v>7.5471698113207504</v>
      </c>
      <c r="E25">
        <v>3.67123916006811E-3</v>
      </c>
      <c r="F25" t="s">
        <v>196</v>
      </c>
      <c r="G25">
        <v>50</v>
      </c>
      <c r="H25">
        <v>119</v>
      </c>
      <c r="I25">
        <v>18826</v>
      </c>
      <c r="J25">
        <v>12.656134453781499</v>
      </c>
      <c r="K25">
        <v>0.97761509704968397</v>
      </c>
      <c r="L25">
        <v>0.158016252181264</v>
      </c>
      <c r="M25">
        <v>0.15495688621454101</v>
      </c>
    </row>
    <row r="26" spans="1:13">
      <c r="A26" t="s">
        <v>13</v>
      </c>
      <c r="B26" t="s">
        <v>197</v>
      </c>
      <c r="C26">
        <v>3</v>
      </c>
      <c r="D26">
        <v>5.6603773584905603</v>
      </c>
      <c r="E26">
        <v>3.9514332820658896E-3</v>
      </c>
      <c r="F26" t="s">
        <v>164</v>
      </c>
      <c r="G26">
        <v>50</v>
      </c>
      <c r="H26">
        <v>36</v>
      </c>
      <c r="I26">
        <v>18826</v>
      </c>
      <c r="J26">
        <v>31.376666666666601</v>
      </c>
      <c r="K26">
        <v>0.98325936745953402</v>
      </c>
      <c r="L26">
        <v>0.16327322321496199</v>
      </c>
      <c r="M26">
        <v>0.16011207658931001</v>
      </c>
    </row>
    <row r="27" spans="1:13">
      <c r="A27" t="s">
        <v>13</v>
      </c>
      <c r="B27" t="s">
        <v>198</v>
      </c>
      <c r="C27">
        <v>9</v>
      </c>
      <c r="D27">
        <v>16.981132075471699</v>
      </c>
      <c r="E27">
        <v>4.4718742647342899E-3</v>
      </c>
      <c r="F27" t="s">
        <v>199</v>
      </c>
      <c r="G27">
        <v>50</v>
      </c>
      <c r="H27">
        <v>1019</v>
      </c>
      <c r="I27">
        <v>18826</v>
      </c>
      <c r="J27">
        <v>3.32549558390579</v>
      </c>
      <c r="K27">
        <v>0.99024334636798395</v>
      </c>
      <c r="L27">
        <v>0.17767100444117401</v>
      </c>
      <c r="M27">
        <v>0.174231101160609</v>
      </c>
    </row>
    <row r="28" spans="1:13">
      <c r="A28" t="s">
        <v>13</v>
      </c>
      <c r="B28" t="s">
        <v>200</v>
      </c>
      <c r="C28">
        <v>4</v>
      </c>
      <c r="D28">
        <v>7.5471698113207504</v>
      </c>
      <c r="E28">
        <v>5.0102091767278102E-3</v>
      </c>
      <c r="F28" t="s">
        <v>201</v>
      </c>
      <c r="G28">
        <v>50</v>
      </c>
      <c r="H28">
        <v>133</v>
      </c>
      <c r="I28">
        <v>18826</v>
      </c>
      <c r="J28">
        <v>11.323909774436</v>
      </c>
      <c r="K28">
        <v>0.99441993488349101</v>
      </c>
      <c r="L28">
        <v>0.19168689183554899</v>
      </c>
      <c r="M28">
        <v>0.18797562577871399</v>
      </c>
    </row>
    <row r="29" spans="1:13">
      <c r="A29" t="s">
        <v>13</v>
      </c>
      <c r="B29" t="s">
        <v>202</v>
      </c>
      <c r="C29">
        <v>4</v>
      </c>
      <c r="D29">
        <v>7.5471698113207504</v>
      </c>
      <c r="E29">
        <v>6.2442786538517902E-3</v>
      </c>
      <c r="F29" t="s">
        <v>203</v>
      </c>
      <c r="G29">
        <v>50</v>
      </c>
      <c r="H29">
        <v>144</v>
      </c>
      <c r="I29">
        <v>18826</v>
      </c>
      <c r="J29">
        <v>10.458888888888801</v>
      </c>
      <c r="K29">
        <v>0.99845164614097304</v>
      </c>
      <c r="L29">
        <v>0.230369280336746</v>
      </c>
      <c r="M29">
        <v>0.22590908129828</v>
      </c>
    </row>
    <row r="30" spans="1:13">
      <c r="A30" t="s">
        <v>13</v>
      </c>
      <c r="B30" t="s">
        <v>204</v>
      </c>
      <c r="C30">
        <v>4</v>
      </c>
      <c r="D30">
        <v>7.5471698113207504</v>
      </c>
      <c r="E30">
        <v>8.1968942488915199E-3</v>
      </c>
      <c r="F30" t="s">
        <v>205</v>
      </c>
      <c r="G30">
        <v>50</v>
      </c>
      <c r="H30">
        <v>159</v>
      </c>
      <c r="I30">
        <v>18826</v>
      </c>
      <c r="J30">
        <v>9.4722012578616308</v>
      </c>
      <c r="K30">
        <v>0.99979699617338602</v>
      </c>
      <c r="L30">
        <v>0.291979026176032</v>
      </c>
      <c r="M30">
        <v>0.28632599565955502</v>
      </c>
    </row>
    <row r="31" spans="1:13">
      <c r="A31" t="s">
        <v>13</v>
      </c>
      <c r="B31" t="s">
        <v>206</v>
      </c>
      <c r="C31">
        <v>4</v>
      </c>
      <c r="D31">
        <v>7.5471698113207504</v>
      </c>
      <c r="E31">
        <v>9.9907721698654795E-3</v>
      </c>
      <c r="F31" t="s">
        <v>207</v>
      </c>
      <c r="G31">
        <v>50</v>
      </c>
      <c r="H31">
        <v>171</v>
      </c>
      <c r="I31">
        <v>18826</v>
      </c>
      <c r="J31">
        <v>8.8074853801169599</v>
      </c>
      <c r="K31">
        <v>0.99996871489169503</v>
      </c>
      <c r="L31">
        <v>0.34401558838236801</v>
      </c>
      <c r="M31">
        <v>0.33735507360245798</v>
      </c>
    </row>
    <row r="32" spans="1:13">
      <c r="A32" t="s">
        <v>13</v>
      </c>
      <c r="B32" t="s">
        <v>208</v>
      </c>
      <c r="C32">
        <v>3</v>
      </c>
      <c r="D32">
        <v>5.6603773584905603</v>
      </c>
      <c r="E32">
        <v>1.03312213927686E-2</v>
      </c>
      <c r="F32" t="s">
        <v>209</v>
      </c>
      <c r="G32">
        <v>50</v>
      </c>
      <c r="H32">
        <v>59</v>
      </c>
      <c r="I32">
        <v>18826</v>
      </c>
      <c r="J32">
        <v>19.145084745762698</v>
      </c>
      <c r="K32">
        <v>0.99997807016546103</v>
      </c>
      <c r="L32">
        <v>0.344262958023548</v>
      </c>
      <c r="M32">
        <v>0.337597653899181</v>
      </c>
    </row>
    <row r="33" spans="1:13">
      <c r="A33" t="s">
        <v>13</v>
      </c>
      <c r="B33" t="s">
        <v>210</v>
      </c>
      <c r="C33">
        <v>4</v>
      </c>
      <c r="D33">
        <v>7.5471698113207504</v>
      </c>
      <c r="E33">
        <v>1.1996396770532901E-2</v>
      </c>
      <c r="F33" t="s">
        <v>205</v>
      </c>
      <c r="G33">
        <v>50</v>
      </c>
      <c r="H33">
        <v>183</v>
      </c>
      <c r="I33">
        <v>18826</v>
      </c>
      <c r="J33">
        <v>8.2299453551912496</v>
      </c>
      <c r="K33">
        <v>0.99999614912082102</v>
      </c>
      <c r="L33">
        <v>0.387258683248767</v>
      </c>
      <c r="M33">
        <v>0.37976093526718402</v>
      </c>
    </row>
    <row r="34" spans="1:13">
      <c r="A34" t="s">
        <v>13</v>
      </c>
      <c r="B34" t="s">
        <v>211</v>
      </c>
      <c r="C34">
        <v>4</v>
      </c>
      <c r="D34">
        <v>7.5471698113207504</v>
      </c>
      <c r="E34">
        <v>1.2895593728495001E-2</v>
      </c>
      <c r="F34" t="s">
        <v>196</v>
      </c>
      <c r="G34">
        <v>50</v>
      </c>
      <c r="H34">
        <v>188</v>
      </c>
      <c r="I34">
        <v>18826</v>
      </c>
      <c r="J34">
        <v>8.0110638297872292</v>
      </c>
      <c r="K34">
        <v>0.99999849660701601</v>
      </c>
      <c r="L34">
        <v>0.40367116125864699</v>
      </c>
      <c r="M34">
        <v>0.395855649908044</v>
      </c>
    </row>
    <row r="35" spans="1:13">
      <c r="A35" t="s">
        <v>13</v>
      </c>
      <c r="B35" t="s">
        <v>212</v>
      </c>
      <c r="C35">
        <v>4</v>
      </c>
      <c r="D35">
        <v>7.5471698113207504</v>
      </c>
      <c r="E35">
        <v>1.46094232364294E-2</v>
      </c>
      <c r="F35" t="s">
        <v>201</v>
      </c>
      <c r="G35">
        <v>50</v>
      </c>
      <c r="H35">
        <v>197</v>
      </c>
      <c r="I35">
        <v>18826</v>
      </c>
      <c r="J35">
        <v>7.6450761421319697</v>
      </c>
      <c r="K35">
        <v>0.99999975026340604</v>
      </c>
      <c r="L35">
        <v>0.43766082715934101</v>
      </c>
      <c r="M35">
        <v>0.42918723902459999</v>
      </c>
    </row>
    <row r="36" spans="1:13">
      <c r="A36" t="s">
        <v>13</v>
      </c>
      <c r="B36" t="s">
        <v>213</v>
      </c>
      <c r="C36">
        <v>4</v>
      </c>
      <c r="D36">
        <v>7.5471698113207504</v>
      </c>
      <c r="E36">
        <v>1.54107109373578E-2</v>
      </c>
      <c r="F36" t="s">
        <v>214</v>
      </c>
      <c r="G36">
        <v>50</v>
      </c>
      <c r="H36">
        <v>201</v>
      </c>
      <c r="I36">
        <v>18826</v>
      </c>
      <c r="J36">
        <v>7.4929353233830804</v>
      </c>
      <c r="K36">
        <v>0.99999989222315</v>
      </c>
      <c r="L36">
        <v>0.43766082715934101</v>
      </c>
      <c r="M36">
        <v>0.42918723902459999</v>
      </c>
    </row>
    <row r="37" spans="1:13">
      <c r="A37" t="s">
        <v>13</v>
      </c>
      <c r="B37" t="s">
        <v>215</v>
      </c>
      <c r="C37">
        <v>2</v>
      </c>
      <c r="D37">
        <v>3.7735849056603699</v>
      </c>
      <c r="E37">
        <v>1.5517482420613999E-2</v>
      </c>
      <c r="F37" t="s">
        <v>216</v>
      </c>
      <c r="G37">
        <v>50</v>
      </c>
      <c r="H37">
        <v>6</v>
      </c>
      <c r="I37">
        <v>18826</v>
      </c>
      <c r="J37">
        <v>125.50666666666601</v>
      </c>
      <c r="K37">
        <v>0.99999990364536095</v>
      </c>
      <c r="L37">
        <v>0.43766082715934101</v>
      </c>
      <c r="M37">
        <v>0.42918723902459999</v>
      </c>
    </row>
    <row r="38" spans="1:13">
      <c r="A38" t="s">
        <v>13</v>
      </c>
      <c r="B38" t="s">
        <v>217</v>
      </c>
      <c r="C38">
        <v>7</v>
      </c>
      <c r="D38">
        <v>13.207547169811299</v>
      </c>
      <c r="E38">
        <v>1.5676138049269699E-2</v>
      </c>
      <c r="F38" t="s">
        <v>218</v>
      </c>
      <c r="G38">
        <v>50</v>
      </c>
      <c r="H38">
        <v>785</v>
      </c>
      <c r="I38">
        <v>18826</v>
      </c>
      <c r="J38">
        <v>3.3575031847133698</v>
      </c>
      <c r="K38">
        <v>0.99999991842298097</v>
      </c>
      <c r="L38">
        <v>0.43766082715934101</v>
      </c>
      <c r="M38">
        <v>0.42918723902459999</v>
      </c>
    </row>
    <row r="39" spans="1:13">
      <c r="A39" t="s">
        <v>13</v>
      </c>
      <c r="B39" t="s">
        <v>219</v>
      </c>
      <c r="C39">
        <v>11</v>
      </c>
      <c r="D39">
        <v>20.754716981131999</v>
      </c>
      <c r="E39">
        <v>1.7218432179771401E-2</v>
      </c>
      <c r="F39" t="s">
        <v>220</v>
      </c>
      <c r="G39">
        <v>50</v>
      </c>
      <c r="H39">
        <v>1820</v>
      </c>
      <c r="I39">
        <v>18826</v>
      </c>
      <c r="J39">
        <v>2.2756703296703198</v>
      </c>
      <c r="K39">
        <v>0.99999998385330102</v>
      </c>
      <c r="L39">
        <v>0.46806948530799602</v>
      </c>
      <c r="M39">
        <v>0.45900715258180003</v>
      </c>
    </row>
    <row r="40" spans="1:13">
      <c r="A40" t="s">
        <v>13</v>
      </c>
      <c r="B40" t="s">
        <v>221</v>
      </c>
      <c r="C40">
        <v>2</v>
      </c>
      <c r="D40">
        <v>3.7735849056603699</v>
      </c>
      <c r="E40">
        <v>1.80806940767799E-2</v>
      </c>
      <c r="F40" t="s">
        <v>216</v>
      </c>
      <c r="G40">
        <v>50</v>
      </c>
      <c r="H40">
        <v>7</v>
      </c>
      <c r="I40">
        <v>18826</v>
      </c>
      <c r="J40">
        <v>107.57714285714199</v>
      </c>
      <c r="K40">
        <v>0.99999999347920798</v>
      </c>
      <c r="L40">
        <v>0.47890658926445401</v>
      </c>
      <c r="M40">
        <v>0.46963443845584801</v>
      </c>
    </row>
    <row r="41" spans="1:13">
      <c r="A41" t="s">
        <v>13</v>
      </c>
      <c r="B41" t="s">
        <v>222</v>
      </c>
      <c r="C41">
        <v>11</v>
      </c>
      <c r="D41">
        <v>20.754716981131999</v>
      </c>
      <c r="E41">
        <v>1.9247677065981999E-2</v>
      </c>
      <c r="F41" t="s">
        <v>220</v>
      </c>
      <c r="G41">
        <v>50</v>
      </c>
      <c r="H41">
        <v>1852</v>
      </c>
      <c r="I41">
        <v>18826</v>
      </c>
      <c r="J41">
        <v>2.2363498920086302</v>
      </c>
      <c r="K41">
        <v>0.99999999809100903</v>
      </c>
      <c r="L41">
        <v>0.49707126022898501</v>
      </c>
      <c r="M41">
        <v>0.48744742169599398</v>
      </c>
    </row>
    <row r="42" spans="1:13">
      <c r="A42" t="s">
        <v>13</v>
      </c>
      <c r="B42" t="s">
        <v>223</v>
      </c>
      <c r="C42">
        <v>3</v>
      </c>
      <c r="D42">
        <v>5.6603773584905603</v>
      </c>
      <c r="E42">
        <v>1.9751701194649401E-2</v>
      </c>
      <c r="F42" t="s">
        <v>224</v>
      </c>
      <c r="G42">
        <v>50</v>
      </c>
      <c r="H42">
        <v>83</v>
      </c>
      <c r="I42">
        <v>18826</v>
      </c>
      <c r="J42">
        <v>13.609156626506</v>
      </c>
      <c r="K42">
        <v>0.99999999887749402</v>
      </c>
      <c r="L42">
        <v>0.49764652034323997</v>
      </c>
      <c r="M42">
        <v>0.488011544150728</v>
      </c>
    </row>
    <row r="43" spans="1:13">
      <c r="A43" t="s">
        <v>13</v>
      </c>
      <c r="B43" t="s">
        <v>225</v>
      </c>
      <c r="C43">
        <v>2</v>
      </c>
      <c r="D43">
        <v>3.7735849056603699</v>
      </c>
      <c r="E43">
        <v>2.0637367969305299E-2</v>
      </c>
      <c r="F43" t="s">
        <v>216</v>
      </c>
      <c r="G43">
        <v>50</v>
      </c>
      <c r="H43">
        <v>8</v>
      </c>
      <c r="I43">
        <v>18826</v>
      </c>
      <c r="J43">
        <v>94.13</v>
      </c>
      <c r="K43">
        <v>0.99999999955876895</v>
      </c>
      <c r="L43">
        <v>0.50390298045002102</v>
      </c>
      <c r="M43">
        <v>0.49414687240645799</v>
      </c>
    </row>
    <row r="44" spans="1:13">
      <c r="A44" t="s">
        <v>13</v>
      </c>
      <c r="B44" t="s">
        <v>226</v>
      </c>
      <c r="C44">
        <v>3</v>
      </c>
      <c r="D44">
        <v>5.6603773584905603</v>
      </c>
      <c r="E44">
        <v>2.11100966048944E-2</v>
      </c>
      <c r="F44" t="s">
        <v>209</v>
      </c>
      <c r="G44">
        <v>50</v>
      </c>
      <c r="H44">
        <v>86</v>
      </c>
      <c r="I44">
        <v>18826</v>
      </c>
      <c r="J44">
        <v>13.134418604651099</v>
      </c>
      <c r="K44">
        <v>0.99999999973204201</v>
      </c>
      <c r="L44">
        <v>0.50390298045002102</v>
      </c>
      <c r="M44">
        <v>0.49414687240645799</v>
      </c>
    </row>
    <row r="45" spans="1:13">
      <c r="A45" t="s">
        <v>13</v>
      </c>
      <c r="B45" t="s">
        <v>227</v>
      </c>
      <c r="C45">
        <v>4</v>
      </c>
      <c r="D45">
        <v>7.5471698113207504</v>
      </c>
      <c r="E45">
        <v>2.1463437695838201E-2</v>
      </c>
      <c r="F45" t="s">
        <v>228</v>
      </c>
      <c r="G45">
        <v>50</v>
      </c>
      <c r="H45">
        <v>228</v>
      </c>
      <c r="I45">
        <v>18826</v>
      </c>
      <c r="J45">
        <v>6.6056140350877097</v>
      </c>
      <c r="K45">
        <v>0.99999999981545495</v>
      </c>
      <c r="L45">
        <v>0.50390298045002102</v>
      </c>
      <c r="M45">
        <v>0.49414687240645799</v>
      </c>
    </row>
    <row r="46" spans="1:13">
      <c r="A46" t="s">
        <v>13</v>
      </c>
      <c r="B46" t="s">
        <v>229</v>
      </c>
      <c r="C46">
        <v>8</v>
      </c>
      <c r="D46">
        <v>15.094339622641501</v>
      </c>
      <c r="E46">
        <v>2.3605093438516699E-2</v>
      </c>
      <c r="F46" t="s">
        <v>230</v>
      </c>
      <c r="G46">
        <v>50</v>
      </c>
      <c r="H46">
        <v>1107</v>
      </c>
      <c r="I46">
        <v>18826</v>
      </c>
      <c r="J46">
        <v>2.7210117434507599</v>
      </c>
      <c r="K46">
        <v>0.99999999998080602</v>
      </c>
      <c r="L46">
        <v>0.54186803382195203</v>
      </c>
      <c r="M46">
        <v>0.53137688118261095</v>
      </c>
    </row>
    <row r="47" spans="1:13">
      <c r="A47" t="s">
        <v>13</v>
      </c>
      <c r="B47" t="s">
        <v>231</v>
      </c>
      <c r="C47">
        <v>8</v>
      </c>
      <c r="D47">
        <v>15.094339622641501</v>
      </c>
      <c r="E47">
        <v>2.65084037218224E-2</v>
      </c>
      <c r="F47" t="s">
        <v>232</v>
      </c>
      <c r="G47">
        <v>50</v>
      </c>
      <c r="H47">
        <v>1134</v>
      </c>
      <c r="I47">
        <v>18826</v>
      </c>
      <c r="J47">
        <v>2.6562257495590802</v>
      </c>
      <c r="K47">
        <v>0.99999999999911404</v>
      </c>
      <c r="L47">
        <v>0.58755421107057104</v>
      </c>
      <c r="M47">
        <v>0.57617852450579699</v>
      </c>
    </row>
    <row r="48" spans="1:13">
      <c r="A48" t="s">
        <v>13</v>
      </c>
      <c r="B48" t="s">
        <v>233</v>
      </c>
      <c r="C48">
        <v>8</v>
      </c>
      <c r="D48">
        <v>15.094339622641501</v>
      </c>
      <c r="E48">
        <v>2.67328634272186E-2</v>
      </c>
      <c r="F48" t="s">
        <v>234</v>
      </c>
      <c r="G48">
        <v>50</v>
      </c>
      <c r="H48">
        <v>1136</v>
      </c>
      <c r="I48">
        <v>18826</v>
      </c>
      <c r="J48">
        <v>2.65154929577464</v>
      </c>
      <c r="K48">
        <v>0.999999999999302</v>
      </c>
      <c r="L48">
        <v>0.58755421107057104</v>
      </c>
      <c r="M48">
        <v>0.57617852450579699</v>
      </c>
    </row>
    <row r="49" spans="1:13">
      <c r="A49" t="s">
        <v>13</v>
      </c>
      <c r="B49" t="s">
        <v>235</v>
      </c>
      <c r="C49">
        <v>2</v>
      </c>
      <c r="D49">
        <v>3.7735849056603699</v>
      </c>
      <c r="E49">
        <v>2.82683261590785E-2</v>
      </c>
      <c r="F49" t="s">
        <v>216</v>
      </c>
      <c r="G49">
        <v>50</v>
      </c>
      <c r="H49">
        <v>11</v>
      </c>
      <c r="I49">
        <v>18826</v>
      </c>
      <c r="J49">
        <v>68.458181818181799</v>
      </c>
      <c r="K49">
        <v>0.999999999999863</v>
      </c>
      <c r="L49">
        <v>0.60835793588183495</v>
      </c>
      <c r="M49">
        <v>0.59657946664888595</v>
      </c>
    </row>
    <row r="50" spans="1:13">
      <c r="A50" t="s">
        <v>13</v>
      </c>
      <c r="B50" t="s">
        <v>236</v>
      </c>
      <c r="C50">
        <v>3</v>
      </c>
      <c r="D50">
        <v>5.6603773584905603</v>
      </c>
      <c r="E50">
        <v>3.0035124323360699E-2</v>
      </c>
      <c r="F50" t="s">
        <v>237</v>
      </c>
      <c r="G50">
        <v>50</v>
      </c>
      <c r="H50">
        <v>104</v>
      </c>
      <c r="I50">
        <v>18826</v>
      </c>
      <c r="J50">
        <v>10.861153846153799</v>
      </c>
      <c r="K50">
        <v>0.99999999999997902</v>
      </c>
      <c r="L50">
        <v>0.61183421694969597</v>
      </c>
      <c r="M50">
        <v>0.59998844314621702</v>
      </c>
    </row>
    <row r="51" spans="1:13">
      <c r="A51" t="s">
        <v>13</v>
      </c>
      <c r="B51" t="s">
        <v>238</v>
      </c>
      <c r="C51">
        <v>9</v>
      </c>
      <c r="D51">
        <v>16.981132075471699</v>
      </c>
      <c r="E51">
        <v>3.0100625390726599E-2</v>
      </c>
      <c r="F51" t="s">
        <v>239</v>
      </c>
      <c r="G51">
        <v>50</v>
      </c>
      <c r="H51">
        <v>1430</v>
      </c>
      <c r="I51">
        <v>18826</v>
      </c>
      <c r="J51">
        <v>2.3697062937062898</v>
      </c>
      <c r="K51">
        <v>0.99999999999998002</v>
      </c>
      <c r="L51">
        <v>0.61183421694969597</v>
      </c>
      <c r="M51">
        <v>0.59998844314621702</v>
      </c>
    </row>
    <row r="52" spans="1:13">
      <c r="A52" t="s">
        <v>13</v>
      </c>
      <c r="B52" t="s">
        <v>240</v>
      </c>
      <c r="C52">
        <v>3</v>
      </c>
      <c r="D52">
        <v>5.6603773584905603</v>
      </c>
      <c r="E52">
        <v>3.0568269202999699E-2</v>
      </c>
      <c r="F52" t="s">
        <v>241</v>
      </c>
      <c r="G52">
        <v>50</v>
      </c>
      <c r="H52">
        <v>105</v>
      </c>
      <c r="I52">
        <v>18826</v>
      </c>
      <c r="J52">
        <v>10.757714285714201</v>
      </c>
      <c r="K52">
        <v>0.99999999999998801</v>
      </c>
      <c r="L52">
        <v>0.61183421694969597</v>
      </c>
      <c r="M52">
        <v>0.59998844314621702</v>
      </c>
    </row>
    <row r="53" spans="1:13">
      <c r="A53" t="s">
        <v>13</v>
      </c>
      <c r="B53" t="s">
        <v>242</v>
      </c>
      <c r="C53">
        <v>2</v>
      </c>
      <c r="D53">
        <v>3.7735849056603699</v>
      </c>
      <c r="E53">
        <v>3.0799011889045699E-2</v>
      </c>
      <c r="F53" t="s">
        <v>243</v>
      </c>
      <c r="G53">
        <v>50</v>
      </c>
      <c r="H53">
        <v>12</v>
      </c>
      <c r="I53">
        <v>18826</v>
      </c>
      <c r="J53">
        <v>62.753333333333302</v>
      </c>
      <c r="K53">
        <v>0.99999999999999001</v>
      </c>
      <c r="L53">
        <v>0.61183421694969597</v>
      </c>
      <c r="M53">
        <v>0.59998844314621702</v>
      </c>
    </row>
    <row r="54" spans="1:13">
      <c r="A54" t="s">
        <v>13</v>
      </c>
      <c r="B54" t="s">
        <v>244</v>
      </c>
      <c r="C54">
        <v>4</v>
      </c>
      <c r="D54">
        <v>7.5471698113207504</v>
      </c>
      <c r="E54">
        <v>3.4061785904428397E-2</v>
      </c>
      <c r="F54" t="s">
        <v>201</v>
      </c>
      <c r="G54">
        <v>50</v>
      </c>
      <c r="H54">
        <v>273</v>
      </c>
      <c r="I54">
        <v>18826</v>
      </c>
      <c r="J54">
        <v>5.5167765567765503</v>
      </c>
      <c r="K54">
        <v>0.999999999999999</v>
      </c>
      <c r="L54">
        <v>0.66388348753348103</v>
      </c>
      <c r="M54">
        <v>0.65102998341860296</v>
      </c>
    </row>
    <row r="55" spans="1:13">
      <c r="A55" t="s">
        <v>13</v>
      </c>
      <c r="B55" t="s">
        <v>245</v>
      </c>
      <c r="C55">
        <v>3</v>
      </c>
      <c r="D55">
        <v>5.6603773584905603</v>
      </c>
      <c r="E55">
        <v>3.6677132648774299E-2</v>
      </c>
      <c r="F55" t="s">
        <v>246</v>
      </c>
      <c r="G55">
        <v>50</v>
      </c>
      <c r="H55">
        <v>116</v>
      </c>
      <c r="I55">
        <v>18826</v>
      </c>
      <c r="J55">
        <v>9.73758620689655</v>
      </c>
      <c r="K55">
        <v>1</v>
      </c>
      <c r="L55">
        <v>0.70161996344785005</v>
      </c>
      <c r="M55">
        <v>0.68803584024459996</v>
      </c>
    </row>
    <row r="56" spans="1:13">
      <c r="A56" t="s">
        <v>13</v>
      </c>
      <c r="B56" t="s">
        <v>247</v>
      </c>
      <c r="C56">
        <v>3</v>
      </c>
      <c r="D56">
        <v>5.6603773584905603</v>
      </c>
      <c r="E56">
        <v>3.8418607393378899E-2</v>
      </c>
      <c r="F56" t="s">
        <v>248</v>
      </c>
      <c r="G56">
        <v>50</v>
      </c>
      <c r="H56">
        <v>119</v>
      </c>
      <c r="I56">
        <v>18826</v>
      </c>
      <c r="J56">
        <v>9.4921008403361302</v>
      </c>
      <c r="K56">
        <v>1</v>
      </c>
      <c r="L56">
        <v>0.72157129886109805</v>
      </c>
      <c r="M56">
        <v>0.70760089617259703</v>
      </c>
    </row>
    <row r="57" spans="1:13">
      <c r="A57" t="s">
        <v>13</v>
      </c>
      <c r="B57" t="s">
        <v>249</v>
      </c>
      <c r="C57">
        <v>3</v>
      </c>
      <c r="D57">
        <v>5.6603773584905603</v>
      </c>
      <c r="E57">
        <v>4.2602494812599499E-2</v>
      </c>
      <c r="F57" t="s">
        <v>250</v>
      </c>
      <c r="G57">
        <v>50</v>
      </c>
      <c r="H57">
        <v>126</v>
      </c>
      <c r="I57">
        <v>18826</v>
      </c>
      <c r="J57">
        <v>8.9647619047619003</v>
      </c>
      <c r="K57">
        <v>1</v>
      </c>
      <c r="L57">
        <v>0.77187430668269796</v>
      </c>
      <c r="M57">
        <v>0.75692998322320704</v>
      </c>
    </row>
    <row r="58" spans="1:13">
      <c r="A58" t="s">
        <v>13</v>
      </c>
      <c r="B58" t="s">
        <v>251</v>
      </c>
      <c r="C58">
        <v>3</v>
      </c>
      <c r="D58">
        <v>5.6603773584905603</v>
      </c>
      <c r="E58">
        <v>4.3828108121941801E-2</v>
      </c>
      <c r="F58" t="s">
        <v>252</v>
      </c>
      <c r="G58">
        <v>50</v>
      </c>
      <c r="H58">
        <v>128</v>
      </c>
      <c r="I58">
        <v>18826</v>
      </c>
      <c r="J58">
        <v>8.8246874999999996</v>
      </c>
      <c r="K58">
        <v>1</v>
      </c>
      <c r="L58">
        <v>0.77187430668269796</v>
      </c>
      <c r="M58">
        <v>0.75692998322320704</v>
      </c>
    </row>
    <row r="59" spans="1:13">
      <c r="A59" t="s">
        <v>13</v>
      </c>
      <c r="B59" t="s">
        <v>253</v>
      </c>
      <c r="C59">
        <v>9</v>
      </c>
      <c r="D59">
        <v>16.981132075471699</v>
      </c>
      <c r="E59">
        <v>4.4442437121142798E-2</v>
      </c>
      <c r="F59" t="s">
        <v>254</v>
      </c>
      <c r="G59">
        <v>50</v>
      </c>
      <c r="H59">
        <v>1544</v>
      </c>
      <c r="I59">
        <v>18826</v>
      </c>
      <c r="J59">
        <v>2.19474093264248</v>
      </c>
      <c r="K59">
        <v>1</v>
      </c>
      <c r="L59">
        <v>0.77187430668269796</v>
      </c>
      <c r="M59">
        <v>0.75692998322320704</v>
      </c>
    </row>
    <row r="60" spans="1:13">
      <c r="A60" t="s">
        <v>13</v>
      </c>
      <c r="B60" t="s">
        <v>255</v>
      </c>
      <c r="C60">
        <v>3</v>
      </c>
      <c r="D60">
        <v>5.6603773584905603</v>
      </c>
      <c r="E60">
        <v>4.5691088860546299E-2</v>
      </c>
      <c r="F60" t="s">
        <v>246</v>
      </c>
      <c r="G60">
        <v>50</v>
      </c>
      <c r="H60">
        <v>131</v>
      </c>
      <c r="I60">
        <v>18826</v>
      </c>
      <c r="J60">
        <v>8.62259541984732</v>
      </c>
      <c r="K60">
        <v>1</v>
      </c>
      <c r="L60">
        <v>0.77187430668269796</v>
      </c>
      <c r="M60">
        <v>0.75692998322320704</v>
      </c>
    </row>
    <row r="61" spans="1:13">
      <c r="A61" t="s">
        <v>13</v>
      </c>
      <c r="B61" t="s">
        <v>256</v>
      </c>
      <c r="C61">
        <v>4</v>
      </c>
      <c r="D61">
        <v>7.5471698113207504</v>
      </c>
      <c r="E61">
        <v>4.60062571728019E-2</v>
      </c>
      <c r="F61" t="s">
        <v>207</v>
      </c>
      <c r="G61">
        <v>50</v>
      </c>
      <c r="H61">
        <v>308</v>
      </c>
      <c r="I61">
        <v>18826</v>
      </c>
      <c r="J61">
        <v>4.8898701298701299</v>
      </c>
      <c r="K61">
        <v>1</v>
      </c>
      <c r="L61">
        <v>0.77187430668269796</v>
      </c>
      <c r="M61">
        <v>0.75692998322320704</v>
      </c>
    </row>
    <row r="62" spans="1:13">
      <c r="A62" t="s">
        <v>13</v>
      </c>
      <c r="B62" t="s">
        <v>257</v>
      </c>
      <c r="C62">
        <v>4</v>
      </c>
      <c r="D62">
        <v>7.5471698113207504</v>
      </c>
      <c r="E62">
        <v>4.60062571728019E-2</v>
      </c>
      <c r="F62" t="s">
        <v>258</v>
      </c>
      <c r="G62">
        <v>50</v>
      </c>
      <c r="H62">
        <v>308</v>
      </c>
      <c r="I62">
        <v>18826</v>
      </c>
      <c r="J62">
        <v>4.8898701298701299</v>
      </c>
      <c r="K62">
        <v>1</v>
      </c>
      <c r="L62">
        <v>0.77187430668269796</v>
      </c>
      <c r="M62">
        <v>0.75692998322320704</v>
      </c>
    </row>
    <row r="63" spans="1:13">
      <c r="A63" t="s">
        <v>13</v>
      </c>
      <c r="B63" t="s">
        <v>259</v>
      </c>
      <c r="C63">
        <v>5</v>
      </c>
      <c r="D63">
        <v>9.4339622641509404</v>
      </c>
      <c r="E63">
        <v>4.7277404370550502E-2</v>
      </c>
      <c r="F63" t="s">
        <v>260</v>
      </c>
      <c r="G63">
        <v>50</v>
      </c>
      <c r="H63">
        <v>525</v>
      </c>
      <c r="I63">
        <v>18826</v>
      </c>
      <c r="J63">
        <v>3.5859047619047599</v>
      </c>
      <c r="K63">
        <v>1</v>
      </c>
      <c r="L63">
        <v>0.77187430668269796</v>
      </c>
      <c r="M63">
        <v>0.75692998322320704</v>
      </c>
    </row>
    <row r="64" spans="1:13">
      <c r="A64" t="s">
        <v>13</v>
      </c>
      <c r="B64" t="s">
        <v>261</v>
      </c>
      <c r="C64">
        <v>10</v>
      </c>
      <c r="D64">
        <v>18.867924528301799</v>
      </c>
      <c r="E64">
        <v>4.78772979390054E-2</v>
      </c>
      <c r="F64" t="s">
        <v>262</v>
      </c>
      <c r="G64">
        <v>50</v>
      </c>
      <c r="H64">
        <v>1856</v>
      </c>
      <c r="I64">
        <v>18826</v>
      </c>
      <c r="J64">
        <v>2.0286637931034401</v>
      </c>
      <c r="K64">
        <v>1</v>
      </c>
      <c r="L64">
        <v>0.77187430668269796</v>
      </c>
      <c r="M64">
        <v>0.75692998322320704</v>
      </c>
    </row>
    <row r="65" spans="1:13">
      <c r="A65" t="s">
        <v>13</v>
      </c>
      <c r="B65" t="s">
        <v>263</v>
      </c>
      <c r="C65">
        <v>2</v>
      </c>
      <c r="D65">
        <v>3.7735849056603699</v>
      </c>
      <c r="E65">
        <v>4.8333930053683E-2</v>
      </c>
      <c r="F65" t="s">
        <v>264</v>
      </c>
      <c r="G65">
        <v>50</v>
      </c>
      <c r="H65">
        <v>19</v>
      </c>
      <c r="I65">
        <v>18826</v>
      </c>
      <c r="J65">
        <v>39.633684210526297</v>
      </c>
      <c r="K65">
        <v>1</v>
      </c>
      <c r="L65">
        <v>0.77187430668269796</v>
      </c>
      <c r="M65">
        <v>0.75692998322320704</v>
      </c>
    </row>
    <row r="66" spans="1:13">
      <c r="A66" t="s">
        <v>13</v>
      </c>
      <c r="B66" t="s">
        <v>265</v>
      </c>
      <c r="C66">
        <v>10</v>
      </c>
      <c r="D66">
        <v>18.867924528301799</v>
      </c>
      <c r="E66">
        <v>4.8569051243344999E-2</v>
      </c>
      <c r="F66" t="s">
        <v>262</v>
      </c>
      <c r="G66">
        <v>50</v>
      </c>
      <c r="H66">
        <v>1861</v>
      </c>
      <c r="I66">
        <v>18826</v>
      </c>
      <c r="J66">
        <v>2.0232133261687202</v>
      </c>
      <c r="K66">
        <v>1</v>
      </c>
      <c r="L66">
        <v>0.77187430668269796</v>
      </c>
      <c r="M66">
        <v>0.75692998322320704</v>
      </c>
    </row>
    <row r="67" spans="1:13">
      <c r="A67" t="s">
        <v>13</v>
      </c>
      <c r="B67" t="s">
        <v>266</v>
      </c>
      <c r="C67">
        <v>3</v>
      </c>
      <c r="D67">
        <v>5.6603773584905603</v>
      </c>
      <c r="E67">
        <v>4.95034590917263E-2</v>
      </c>
      <c r="F67" t="s">
        <v>267</v>
      </c>
      <c r="G67">
        <v>50</v>
      </c>
      <c r="H67">
        <v>137</v>
      </c>
      <c r="I67">
        <v>18826</v>
      </c>
      <c r="J67">
        <v>8.2449635036496307</v>
      </c>
      <c r="K67">
        <v>1</v>
      </c>
      <c r="L67">
        <v>0.77480414002656495</v>
      </c>
      <c r="M67">
        <v>0.75980309181695105</v>
      </c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4DB65-5257-4A49-BD68-1D67CA6D8BFE}">
  <sheetPr>
    <tabColor rgb="FFFF0000"/>
  </sheetPr>
  <dimension ref="A1:M6"/>
  <sheetViews>
    <sheetView workbookViewId="0">
      <selection activeCell="C39" sqref="C39"/>
    </sheetView>
  </sheetViews>
  <sheetFormatPr defaultColWidth="8.7109375" defaultRowHeight="14.45"/>
  <cols>
    <col min="1" max="1" width="15.5703125" bestFit="1" customWidth="1"/>
    <col min="2" max="2" width="49.42578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268</v>
      </c>
      <c r="C2">
        <v>5</v>
      </c>
      <c r="D2">
        <v>9.4339622641509404</v>
      </c>
      <c r="E2" s="2">
        <v>3.61325006683214E-4</v>
      </c>
      <c r="F2" t="s">
        <v>269</v>
      </c>
      <c r="G2">
        <v>26</v>
      </c>
      <c r="H2">
        <v>125</v>
      </c>
      <c r="I2">
        <v>8977</v>
      </c>
      <c r="J2">
        <v>13.8107692307692</v>
      </c>
      <c r="K2">
        <v>3.3749419715718203E-2</v>
      </c>
      <c r="L2">
        <v>2.7160989896491201E-2</v>
      </c>
      <c r="M2">
        <v>2.7160989896491201E-2</v>
      </c>
    </row>
    <row r="3" spans="1:13">
      <c r="A3" t="s">
        <v>150</v>
      </c>
      <c r="B3" t="s">
        <v>270</v>
      </c>
      <c r="C3">
        <v>6</v>
      </c>
      <c r="D3">
        <v>11.320754716981099</v>
      </c>
      <c r="E3" s="2">
        <v>5.7181031361034198E-4</v>
      </c>
      <c r="F3" t="s">
        <v>271</v>
      </c>
      <c r="G3">
        <v>26</v>
      </c>
      <c r="H3">
        <v>253</v>
      </c>
      <c r="I3">
        <v>8977</v>
      </c>
      <c r="J3">
        <v>8.1882031012465806</v>
      </c>
      <c r="K3">
        <v>5.2887613650578397E-2</v>
      </c>
      <c r="L3">
        <v>2.7160989896491201E-2</v>
      </c>
      <c r="M3">
        <v>2.7160989896491201E-2</v>
      </c>
    </row>
    <row r="4" spans="1:13">
      <c r="A4" t="s">
        <v>150</v>
      </c>
      <c r="B4" t="s">
        <v>272</v>
      </c>
      <c r="C4">
        <v>3</v>
      </c>
      <c r="D4">
        <v>5.6603773584905603</v>
      </c>
      <c r="E4">
        <v>4.1879352421244596E-3</v>
      </c>
      <c r="F4" t="s">
        <v>164</v>
      </c>
      <c r="G4">
        <v>26</v>
      </c>
      <c r="H4">
        <v>35</v>
      </c>
      <c r="I4">
        <v>8977</v>
      </c>
      <c r="J4">
        <v>29.594505494505398</v>
      </c>
      <c r="K4">
        <v>0.32880077224100002</v>
      </c>
      <c r="L4">
        <v>0.132617949333941</v>
      </c>
      <c r="M4">
        <v>0.132617949333941</v>
      </c>
    </row>
    <row r="5" spans="1:13">
      <c r="A5" t="s">
        <v>150</v>
      </c>
      <c r="B5" t="s">
        <v>273</v>
      </c>
      <c r="C5">
        <v>3</v>
      </c>
      <c r="D5">
        <v>5.6603773584905603</v>
      </c>
      <c r="E5">
        <v>2.35935832495568E-2</v>
      </c>
      <c r="F5" t="s">
        <v>274</v>
      </c>
      <c r="G5">
        <v>26</v>
      </c>
      <c r="H5">
        <v>86</v>
      </c>
      <c r="I5">
        <v>8977</v>
      </c>
      <c r="J5">
        <v>12.0442754919499</v>
      </c>
      <c r="K5">
        <v>0.89650738491904003</v>
      </c>
      <c r="L5">
        <v>0.56034760217697599</v>
      </c>
      <c r="M5">
        <v>0.56034760217697599</v>
      </c>
    </row>
    <row r="6" spans="1:13">
      <c r="A6" t="s">
        <v>150</v>
      </c>
      <c r="B6" t="s">
        <v>275</v>
      </c>
      <c r="C6">
        <v>4</v>
      </c>
      <c r="D6">
        <v>7.5471698113207504</v>
      </c>
      <c r="E6">
        <v>3.5881217799963602E-2</v>
      </c>
      <c r="F6" t="s">
        <v>276</v>
      </c>
      <c r="G6">
        <v>26</v>
      </c>
      <c r="H6">
        <v>264</v>
      </c>
      <c r="I6">
        <v>8977</v>
      </c>
      <c r="J6">
        <v>5.2313519813519802</v>
      </c>
      <c r="K6">
        <v>0.96892567991667999</v>
      </c>
      <c r="L6">
        <v>0.66135245643811402</v>
      </c>
      <c r="M6">
        <v>0.661352456438114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04C12-07E5-4779-9E41-BA747C224FD6}">
  <sheetPr>
    <tabColor rgb="FFFF0000"/>
  </sheetPr>
  <dimension ref="A1:M77"/>
  <sheetViews>
    <sheetView topLeftCell="A40" workbookViewId="0">
      <selection activeCell="B79" sqref="B79"/>
    </sheetView>
  </sheetViews>
  <sheetFormatPr defaultRowHeight="14.45"/>
  <cols>
    <col min="2" max="2" width="81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3</v>
      </c>
      <c r="C2">
        <v>15</v>
      </c>
      <c r="D2">
        <v>24.193548387096701</v>
      </c>
      <c r="E2" s="2">
        <v>5.2924993462693996E-9</v>
      </c>
      <c r="F2" t="s">
        <v>277</v>
      </c>
      <c r="G2">
        <v>59</v>
      </c>
      <c r="H2">
        <v>633</v>
      </c>
      <c r="I2">
        <v>18826</v>
      </c>
      <c r="J2">
        <v>7.5612498995903197</v>
      </c>
      <c r="K2" s="2">
        <v>6.1551577913432303E-6</v>
      </c>
      <c r="L2" s="2">
        <v>6.1551767397113099E-6</v>
      </c>
      <c r="M2" s="2">
        <v>6.0757892495172701E-6</v>
      </c>
    </row>
    <row r="3" spans="1:13">
      <c r="A3" t="s">
        <v>13</v>
      </c>
      <c r="B3" t="s">
        <v>157</v>
      </c>
      <c r="C3">
        <v>13</v>
      </c>
      <c r="D3">
        <v>20.967741935483801</v>
      </c>
      <c r="E3" s="2">
        <v>1.51484608018267E-6</v>
      </c>
      <c r="F3" t="s">
        <v>278</v>
      </c>
      <c r="G3">
        <v>59</v>
      </c>
      <c r="H3">
        <v>717</v>
      </c>
      <c r="I3">
        <v>18826</v>
      </c>
      <c r="J3">
        <v>5.7853580124341004</v>
      </c>
      <c r="K3">
        <v>1.76021632450873E-3</v>
      </c>
      <c r="L3" s="2">
        <v>4.2297888119495702E-4</v>
      </c>
      <c r="M3" s="2">
        <v>4.17523435607748E-4</v>
      </c>
    </row>
    <row r="4" spans="1:13">
      <c r="A4" t="s">
        <v>13</v>
      </c>
      <c r="B4" t="s">
        <v>165</v>
      </c>
      <c r="C4">
        <v>4</v>
      </c>
      <c r="D4">
        <v>6.4516129032257998</v>
      </c>
      <c r="E4" s="2">
        <v>1.5371314496611199E-6</v>
      </c>
      <c r="F4" t="s">
        <v>279</v>
      </c>
      <c r="G4">
        <v>59</v>
      </c>
      <c r="H4">
        <v>8</v>
      </c>
      <c r="I4">
        <v>18826</v>
      </c>
      <c r="J4">
        <v>159.54237288135499</v>
      </c>
      <c r="K4">
        <v>1.78608829241666E-3</v>
      </c>
      <c r="L4" s="2">
        <v>4.2297888119495702E-4</v>
      </c>
      <c r="M4" s="2">
        <v>4.17523435607748E-4</v>
      </c>
    </row>
    <row r="5" spans="1:13">
      <c r="A5" t="s">
        <v>13</v>
      </c>
      <c r="B5" t="s">
        <v>163</v>
      </c>
      <c r="C5">
        <v>4</v>
      </c>
      <c r="D5">
        <v>6.4516129032257998</v>
      </c>
      <c r="E5" s="2">
        <v>1.5371314496611199E-6</v>
      </c>
      <c r="F5" t="s">
        <v>279</v>
      </c>
      <c r="G5">
        <v>59</v>
      </c>
      <c r="H5">
        <v>8</v>
      </c>
      <c r="I5">
        <v>18826</v>
      </c>
      <c r="J5">
        <v>159.54237288135499</v>
      </c>
      <c r="K5">
        <v>1.78608829241666E-3</v>
      </c>
      <c r="L5" s="2">
        <v>4.2297888119495702E-4</v>
      </c>
      <c r="M5" s="2">
        <v>4.17523435607748E-4</v>
      </c>
    </row>
    <row r="6" spans="1:13">
      <c r="A6" t="s">
        <v>13</v>
      </c>
      <c r="B6" t="s">
        <v>161</v>
      </c>
      <c r="C6">
        <v>5</v>
      </c>
      <c r="D6">
        <v>8.0645161290322491</v>
      </c>
      <c r="E6" s="2">
        <v>1.81848186240308E-6</v>
      </c>
      <c r="F6" t="s">
        <v>280</v>
      </c>
      <c r="G6">
        <v>59</v>
      </c>
      <c r="H6">
        <v>29</v>
      </c>
      <c r="I6">
        <v>18826</v>
      </c>
      <c r="J6">
        <v>55.014611338398502</v>
      </c>
      <c r="K6">
        <v>2.1126615114575001E-3</v>
      </c>
      <c r="L6" s="2">
        <v>4.2297888119495702E-4</v>
      </c>
      <c r="M6" s="2">
        <v>4.17523435607748E-4</v>
      </c>
    </row>
    <row r="7" spans="1:13">
      <c r="A7" t="s">
        <v>13</v>
      </c>
      <c r="B7" t="s">
        <v>155</v>
      </c>
      <c r="C7">
        <v>8</v>
      </c>
      <c r="D7">
        <v>12.9032258064516</v>
      </c>
      <c r="E7" s="2">
        <v>2.6303292986766002E-5</v>
      </c>
      <c r="F7" t="s">
        <v>156</v>
      </c>
      <c r="G7">
        <v>59</v>
      </c>
      <c r="H7">
        <v>285</v>
      </c>
      <c r="I7">
        <v>18826</v>
      </c>
      <c r="J7">
        <v>8.9567647933392802</v>
      </c>
      <c r="K7">
        <v>3.01279584063169E-2</v>
      </c>
      <c r="L7">
        <v>5.0984549572681403E-3</v>
      </c>
      <c r="M7">
        <v>5.03269672480123E-3</v>
      </c>
    </row>
    <row r="8" spans="1:13">
      <c r="A8" t="s">
        <v>13</v>
      </c>
      <c r="B8" t="s">
        <v>168</v>
      </c>
      <c r="C8">
        <v>7</v>
      </c>
      <c r="D8">
        <v>11.2903225806451</v>
      </c>
      <c r="E8" s="2">
        <v>1.09796420687707E-4</v>
      </c>
      <c r="F8" t="s">
        <v>281</v>
      </c>
      <c r="G8">
        <v>59</v>
      </c>
      <c r="H8">
        <v>247</v>
      </c>
      <c r="I8">
        <v>18826</v>
      </c>
      <c r="J8">
        <v>9.0428875317367705</v>
      </c>
      <c r="K8">
        <v>0.11988284342816199</v>
      </c>
      <c r="L8">
        <v>1.6850839172112501E-2</v>
      </c>
      <c r="M8">
        <v>1.66335024673991E-2</v>
      </c>
    </row>
    <row r="9" spans="1:13">
      <c r="A9" t="s">
        <v>13</v>
      </c>
      <c r="B9" t="s">
        <v>194</v>
      </c>
      <c r="C9">
        <v>4</v>
      </c>
      <c r="D9">
        <v>6.4516129032257998</v>
      </c>
      <c r="E9" s="2">
        <v>1.29174676067382E-4</v>
      </c>
      <c r="F9" t="s">
        <v>279</v>
      </c>
      <c r="G9">
        <v>59</v>
      </c>
      <c r="H9">
        <v>32</v>
      </c>
      <c r="I9">
        <v>18826</v>
      </c>
      <c r="J9">
        <v>39.885593220338897</v>
      </c>
      <c r="K9">
        <v>0.139498441406706</v>
      </c>
      <c r="L9">
        <v>1.6850839172112501E-2</v>
      </c>
      <c r="M9">
        <v>1.66335024673991E-2</v>
      </c>
    </row>
    <row r="10" spans="1:13">
      <c r="A10" t="s">
        <v>13</v>
      </c>
      <c r="B10" t="s">
        <v>159</v>
      </c>
      <c r="C10">
        <v>9</v>
      </c>
      <c r="D10">
        <v>14.516129032258</v>
      </c>
      <c r="E10" s="2">
        <v>1.30402022828041E-4</v>
      </c>
      <c r="F10" t="s">
        <v>160</v>
      </c>
      <c r="G10">
        <v>59</v>
      </c>
      <c r="H10">
        <v>495</v>
      </c>
      <c r="I10">
        <v>18826</v>
      </c>
      <c r="J10">
        <v>5.8015408320492998</v>
      </c>
      <c r="K10">
        <v>0.14072600801503499</v>
      </c>
      <c r="L10">
        <v>1.6850839172112501E-2</v>
      </c>
      <c r="M10">
        <v>1.66335024673991E-2</v>
      </c>
    </row>
    <row r="11" spans="1:13">
      <c r="A11" t="s">
        <v>13</v>
      </c>
      <c r="B11" t="s">
        <v>170</v>
      </c>
      <c r="C11">
        <v>7</v>
      </c>
      <c r="D11">
        <v>11.2903225806451</v>
      </c>
      <c r="E11" s="2">
        <v>1.67849006919314E-4</v>
      </c>
      <c r="F11" t="s">
        <v>282</v>
      </c>
      <c r="G11">
        <v>59</v>
      </c>
      <c r="H11">
        <v>267</v>
      </c>
      <c r="I11">
        <v>18826</v>
      </c>
      <c r="J11">
        <v>8.3655176791722194</v>
      </c>
      <c r="K11">
        <v>0.17735027764334499</v>
      </c>
      <c r="L11">
        <v>1.9488663863801398E-2</v>
      </c>
      <c r="M11">
        <v>1.92373053444919E-2</v>
      </c>
    </row>
    <row r="12" spans="1:13">
      <c r="A12" t="s">
        <v>13</v>
      </c>
      <c r="B12" t="s">
        <v>197</v>
      </c>
      <c r="C12">
        <v>4</v>
      </c>
      <c r="D12">
        <v>6.4516129032257998</v>
      </c>
      <c r="E12" s="2">
        <v>1.8432958082701301E-4</v>
      </c>
      <c r="F12" t="s">
        <v>279</v>
      </c>
      <c r="G12">
        <v>59</v>
      </c>
      <c r="H12">
        <v>36</v>
      </c>
      <c r="I12">
        <v>18826</v>
      </c>
      <c r="J12">
        <v>35.453860640301301</v>
      </c>
      <c r="K12">
        <v>0.19297050528375601</v>
      </c>
      <c r="L12">
        <v>1.9488663863801398E-2</v>
      </c>
      <c r="M12">
        <v>1.92373053444919E-2</v>
      </c>
    </row>
    <row r="13" spans="1:13">
      <c r="A13" t="s">
        <v>13</v>
      </c>
      <c r="B13" t="s">
        <v>166</v>
      </c>
      <c r="C13">
        <v>3</v>
      </c>
      <c r="D13">
        <v>4.8387096774193497</v>
      </c>
      <c r="E13" s="2">
        <v>4.1317106144572599E-4</v>
      </c>
      <c r="F13" t="s">
        <v>167</v>
      </c>
      <c r="G13">
        <v>59</v>
      </c>
      <c r="H13">
        <v>10</v>
      </c>
      <c r="I13">
        <v>18826</v>
      </c>
      <c r="J13">
        <v>95.725423728813496</v>
      </c>
      <c r="K13">
        <v>0.381598428123262</v>
      </c>
      <c r="L13">
        <v>4.00431620384483E-2</v>
      </c>
      <c r="M13">
        <v>3.9526698211641099E-2</v>
      </c>
    </row>
    <row r="14" spans="1:13">
      <c r="A14" t="s">
        <v>13</v>
      </c>
      <c r="B14" t="s">
        <v>242</v>
      </c>
      <c r="C14">
        <v>3</v>
      </c>
      <c r="D14">
        <v>4.8387096774193497</v>
      </c>
      <c r="E14" s="2">
        <v>6.0358719411523804E-4</v>
      </c>
      <c r="F14" t="s">
        <v>283</v>
      </c>
      <c r="G14">
        <v>59</v>
      </c>
      <c r="H14">
        <v>12</v>
      </c>
      <c r="I14">
        <v>18826</v>
      </c>
      <c r="J14">
        <v>79.771186440677894</v>
      </c>
      <c r="K14">
        <v>0.504497977095415</v>
      </c>
      <c r="L14">
        <v>5.1979489192967999E-2</v>
      </c>
      <c r="M14">
        <v>5.1309074457031201E-2</v>
      </c>
    </row>
    <row r="15" spans="1:13">
      <c r="A15" t="s">
        <v>13</v>
      </c>
      <c r="B15" t="s">
        <v>192</v>
      </c>
      <c r="C15">
        <v>6</v>
      </c>
      <c r="D15">
        <v>9.67741935483871</v>
      </c>
      <c r="E15" s="2">
        <v>6.2572042020769803E-4</v>
      </c>
      <c r="F15" t="s">
        <v>284</v>
      </c>
      <c r="G15">
        <v>59</v>
      </c>
      <c r="H15">
        <v>224</v>
      </c>
      <c r="I15">
        <v>18826</v>
      </c>
      <c r="J15">
        <v>8.5469128329297792</v>
      </c>
      <c r="K15">
        <v>0.51709755169614802</v>
      </c>
      <c r="L15">
        <v>5.1979489192967999E-2</v>
      </c>
      <c r="M15">
        <v>5.1309074457031201E-2</v>
      </c>
    </row>
    <row r="16" spans="1:13">
      <c r="A16" t="s">
        <v>13</v>
      </c>
      <c r="B16" t="s">
        <v>200</v>
      </c>
      <c r="C16">
        <v>5</v>
      </c>
      <c r="D16">
        <v>8.0645161290322491</v>
      </c>
      <c r="E16" s="2">
        <v>7.5180325205695105E-4</v>
      </c>
      <c r="F16" t="s">
        <v>285</v>
      </c>
      <c r="G16">
        <v>59</v>
      </c>
      <c r="H16">
        <v>133</v>
      </c>
      <c r="I16">
        <v>18826</v>
      </c>
      <c r="J16">
        <v>11.9956671339365</v>
      </c>
      <c r="K16">
        <v>0.58300290160461898</v>
      </c>
      <c r="L16">
        <v>5.8289812142815603E-2</v>
      </c>
      <c r="M16">
        <v>5.75380088907586E-2</v>
      </c>
    </row>
    <row r="17" spans="1:13">
      <c r="A17" t="s">
        <v>13</v>
      </c>
      <c r="B17" t="s">
        <v>178</v>
      </c>
      <c r="C17">
        <v>9</v>
      </c>
      <c r="D17">
        <v>14.516129032258</v>
      </c>
      <c r="E17" s="2">
        <v>9.9217936589487401E-4</v>
      </c>
      <c r="F17" t="s">
        <v>286</v>
      </c>
      <c r="G17">
        <v>59</v>
      </c>
      <c r="H17">
        <v>671</v>
      </c>
      <c r="I17">
        <v>18826</v>
      </c>
      <c r="J17">
        <v>4.2798252039708</v>
      </c>
      <c r="K17">
        <v>0.68477777781525595</v>
      </c>
      <c r="L17">
        <v>6.8797593827611997E-2</v>
      </c>
      <c r="M17">
        <v>6.7910264586499194E-2</v>
      </c>
    </row>
    <row r="18" spans="1:13">
      <c r="A18" t="s">
        <v>13</v>
      </c>
      <c r="B18" t="s">
        <v>198</v>
      </c>
      <c r="C18">
        <v>11</v>
      </c>
      <c r="D18">
        <v>17.7419354838709</v>
      </c>
      <c r="E18">
        <v>1.0056398065945E-3</v>
      </c>
      <c r="F18" t="s">
        <v>287</v>
      </c>
      <c r="G18">
        <v>59</v>
      </c>
      <c r="H18">
        <v>1019</v>
      </c>
      <c r="I18">
        <v>18826</v>
      </c>
      <c r="J18">
        <v>3.4444869513148402</v>
      </c>
      <c r="K18">
        <v>0.68967885534238405</v>
      </c>
      <c r="L18">
        <v>6.8797593827611997E-2</v>
      </c>
      <c r="M18">
        <v>6.7910264586499194E-2</v>
      </c>
    </row>
    <row r="19" spans="1:13">
      <c r="A19" t="s">
        <v>13</v>
      </c>
      <c r="B19" t="s">
        <v>190</v>
      </c>
      <c r="C19">
        <v>8</v>
      </c>
      <c r="D19">
        <v>12.9032258064516</v>
      </c>
      <c r="E19">
        <v>1.3162636219028699E-3</v>
      </c>
      <c r="F19" t="s">
        <v>288</v>
      </c>
      <c r="G19">
        <v>59</v>
      </c>
      <c r="H19">
        <v>541</v>
      </c>
      <c r="I19">
        <v>18826</v>
      </c>
      <c r="J19">
        <v>4.7184435602619104</v>
      </c>
      <c r="K19">
        <v>0.783858707887509</v>
      </c>
      <c r="L19">
        <v>8.5045255126280098E-2</v>
      </c>
      <c r="M19">
        <v>8.3948368774694401E-2</v>
      </c>
    </row>
    <row r="20" spans="1:13">
      <c r="A20" t="s">
        <v>13</v>
      </c>
      <c r="B20" t="s">
        <v>174</v>
      </c>
      <c r="C20">
        <v>5</v>
      </c>
      <c r="D20">
        <v>8.0645161290322491</v>
      </c>
      <c r="E20">
        <v>2.3399257623245599E-3</v>
      </c>
      <c r="F20" t="s">
        <v>175</v>
      </c>
      <c r="G20">
        <v>59</v>
      </c>
      <c r="H20">
        <v>181</v>
      </c>
      <c r="I20">
        <v>18826</v>
      </c>
      <c r="J20">
        <v>8.8144957393014298</v>
      </c>
      <c r="K20">
        <v>0.93442249125718302</v>
      </c>
      <c r="L20">
        <v>0.14322808745176099</v>
      </c>
      <c r="M20">
        <v>0.14138077763939899</v>
      </c>
    </row>
    <row r="21" spans="1:13">
      <c r="A21" t="s">
        <v>13</v>
      </c>
      <c r="B21" t="s">
        <v>217</v>
      </c>
      <c r="C21">
        <v>9</v>
      </c>
      <c r="D21">
        <v>14.516129032258</v>
      </c>
      <c r="E21">
        <v>2.6689246178945602E-3</v>
      </c>
      <c r="F21" t="s">
        <v>289</v>
      </c>
      <c r="G21">
        <v>59</v>
      </c>
      <c r="H21">
        <v>785</v>
      </c>
      <c r="I21">
        <v>18826</v>
      </c>
      <c r="J21">
        <v>3.6582964482349101</v>
      </c>
      <c r="K21">
        <v>0.95531461695764797</v>
      </c>
      <c r="L21">
        <v>0.15282968379616799</v>
      </c>
      <c r="M21">
        <v>0.150858535681858</v>
      </c>
    </row>
    <row r="22" spans="1:13">
      <c r="A22" t="s">
        <v>13</v>
      </c>
      <c r="B22" t="s">
        <v>172</v>
      </c>
      <c r="C22">
        <v>8</v>
      </c>
      <c r="D22">
        <v>12.9032258064516</v>
      </c>
      <c r="E22">
        <v>2.7705654088966401E-3</v>
      </c>
      <c r="F22" t="s">
        <v>173</v>
      </c>
      <c r="G22">
        <v>59</v>
      </c>
      <c r="H22">
        <v>617</v>
      </c>
      <c r="I22">
        <v>18826</v>
      </c>
      <c r="J22">
        <v>4.13724143614537</v>
      </c>
      <c r="K22">
        <v>0.96030934245124699</v>
      </c>
      <c r="L22">
        <v>0.15282968379616799</v>
      </c>
      <c r="M22">
        <v>0.150858535681858</v>
      </c>
    </row>
    <row r="23" spans="1:13">
      <c r="A23" t="s">
        <v>13</v>
      </c>
      <c r="B23" t="s">
        <v>184</v>
      </c>
      <c r="C23">
        <v>3</v>
      </c>
      <c r="D23">
        <v>4.8387096774193497</v>
      </c>
      <c r="E23">
        <v>2.8910172343213198E-3</v>
      </c>
      <c r="F23" t="s">
        <v>167</v>
      </c>
      <c r="G23">
        <v>59</v>
      </c>
      <c r="H23">
        <v>26</v>
      </c>
      <c r="I23">
        <v>18826</v>
      </c>
      <c r="J23">
        <v>36.817470664928202</v>
      </c>
      <c r="K23">
        <v>0.96551126730496095</v>
      </c>
      <c r="L23">
        <v>0.15282968379616799</v>
      </c>
      <c r="M23">
        <v>0.150858535681858</v>
      </c>
    </row>
    <row r="24" spans="1:13">
      <c r="A24" t="s">
        <v>13</v>
      </c>
      <c r="B24" t="s">
        <v>212</v>
      </c>
      <c r="C24">
        <v>5</v>
      </c>
      <c r="D24">
        <v>8.0645161290322491</v>
      </c>
      <c r="E24">
        <v>3.1749733486072999E-3</v>
      </c>
      <c r="F24" t="s">
        <v>285</v>
      </c>
      <c r="G24">
        <v>59</v>
      </c>
      <c r="H24">
        <v>197</v>
      </c>
      <c r="I24">
        <v>18826</v>
      </c>
      <c r="J24">
        <v>8.0985976081906497</v>
      </c>
      <c r="K24">
        <v>0.97523609739892003</v>
      </c>
      <c r="L24">
        <v>0.15766553320107499</v>
      </c>
      <c r="M24">
        <v>0.15563201385626299</v>
      </c>
    </row>
    <row r="25" spans="1:13">
      <c r="A25" t="s">
        <v>13</v>
      </c>
      <c r="B25" t="s">
        <v>180</v>
      </c>
      <c r="C25">
        <v>5</v>
      </c>
      <c r="D25">
        <v>8.0645161290322491</v>
      </c>
      <c r="E25">
        <v>3.29191492462407E-3</v>
      </c>
      <c r="F25" t="s">
        <v>181</v>
      </c>
      <c r="G25">
        <v>59</v>
      </c>
      <c r="H25">
        <v>199</v>
      </c>
      <c r="I25">
        <v>18826</v>
      </c>
      <c r="J25">
        <v>8.0172046674048207</v>
      </c>
      <c r="K25">
        <v>0.97839461012786899</v>
      </c>
      <c r="L25">
        <v>0.15766553320107499</v>
      </c>
      <c r="M25">
        <v>0.15563201385626299</v>
      </c>
    </row>
    <row r="26" spans="1:13">
      <c r="A26" t="s">
        <v>13</v>
      </c>
      <c r="B26" t="s">
        <v>213</v>
      </c>
      <c r="C26">
        <v>5</v>
      </c>
      <c r="D26">
        <v>8.0645161290322491</v>
      </c>
      <c r="E26">
        <v>3.4117657983860298E-3</v>
      </c>
      <c r="F26" t="s">
        <v>290</v>
      </c>
      <c r="G26">
        <v>59</v>
      </c>
      <c r="H26">
        <v>201</v>
      </c>
      <c r="I26">
        <v>18826</v>
      </c>
      <c r="J26">
        <v>7.9374314866346198</v>
      </c>
      <c r="K26">
        <v>0.98121445904939197</v>
      </c>
      <c r="L26">
        <v>0.15766553320107499</v>
      </c>
      <c r="M26">
        <v>0.15563201385626299</v>
      </c>
    </row>
    <row r="27" spans="1:13">
      <c r="A27" t="s">
        <v>13</v>
      </c>
      <c r="B27" t="s">
        <v>185</v>
      </c>
      <c r="C27">
        <v>4</v>
      </c>
      <c r="D27">
        <v>6.4516129032257998</v>
      </c>
      <c r="E27">
        <v>3.6312090194202799E-3</v>
      </c>
      <c r="F27" t="s">
        <v>186</v>
      </c>
      <c r="G27">
        <v>59</v>
      </c>
      <c r="H27">
        <v>100</v>
      </c>
      <c r="I27">
        <v>18826</v>
      </c>
      <c r="J27">
        <v>12.7633898305084</v>
      </c>
      <c r="K27">
        <v>0.98545898750347205</v>
      </c>
      <c r="L27">
        <v>0.15766553320107499</v>
      </c>
      <c r="M27">
        <v>0.15563201385626299</v>
      </c>
    </row>
    <row r="28" spans="1:13">
      <c r="A28" t="s">
        <v>13</v>
      </c>
      <c r="B28" t="s">
        <v>182</v>
      </c>
      <c r="C28">
        <v>5</v>
      </c>
      <c r="D28">
        <v>8.0645161290322491</v>
      </c>
      <c r="E28">
        <v>3.6603348206612398E-3</v>
      </c>
      <c r="F28" t="s">
        <v>183</v>
      </c>
      <c r="G28">
        <v>59</v>
      </c>
      <c r="H28">
        <v>205</v>
      </c>
      <c r="I28">
        <v>18826</v>
      </c>
      <c r="J28">
        <v>7.7825547747002899</v>
      </c>
      <c r="K28">
        <v>0.98594503306440895</v>
      </c>
      <c r="L28">
        <v>0.15766553320107499</v>
      </c>
      <c r="M28">
        <v>0.15563201385626299</v>
      </c>
    </row>
    <row r="29" spans="1:13">
      <c r="A29" t="s">
        <v>13</v>
      </c>
      <c r="B29" t="s">
        <v>176</v>
      </c>
      <c r="C29">
        <v>8</v>
      </c>
      <c r="D29">
        <v>12.9032258064516</v>
      </c>
      <c r="E29">
        <v>4.1182657954770196E-3</v>
      </c>
      <c r="F29" t="s">
        <v>177</v>
      </c>
      <c r="G29">
        <v>59</v>
      </c>
      <c r="H29">
        <v>663</v>
      </c>
      <c r="I29">
        <v>18826</v>
      </c>
      <c r="J29">
        <v>3.8501930107114499</v>
      </c>
      <c r="K29">
        <v>0.99176558195977205</v>
      </c>
      <c r="L29">
        <v>0.171055111433563</v>
      </c>
      <c r="M29">
        <v>0.16884889761455801</v>
      </c>
    </row>
    <row r="30" spans="1:13">
      <c r="A30" t="s">
        <v>13</v>
      </c>
      <c r="B30" t="s">
        <v>188</v>
      </c>
      <c r="C30">
        <v>4</v>
      </c>
      <c r="D30">
        <v>6.4516129032257998</v>
      </c>
      <c r="E30">
        <v>4.2762565410861299E-3</v>
      </c>
      <c r="F30" t="s">
        <v>189</v>
      </c>
      <c r="G30">
        <v>59</v>
      </c>
      <c r="H30">
        <v>106</v>
      </c>
      <c r="I30">
        <v>18826</v>
      </c>
      <c r="J30">
        <v>12.0409338023664</v>
      </c>
      <c r="K30">
        <v>0.99315303844310898</v>
      </c>
      <c r="L30">
        <v>0.171492633009764</v>
      </c>
      <c r="M30">
        <v>0.169280776178168</v>
      </c>
    </row>
    <row r="31" spans="1:13">
      <c r="A31" t="s">
        <v>13</v>
      </c>
      <c r="B31" t="s">
        <v>187</v>
      </c>
      <c r="C31">
        <v>5</v>
      </c>
      <c r="D31">
        <v>8.0645161290322491</v>
      </c>
      <c r="E31">
        <v>4.7020372129666799E-3</v>
      </c>
      <c r="F31" t="s">
        <v>183</v>
      </c>
      <c r="G31">
        <v>59</v>
      </c>
      <c r="H31">
        <v>220</v>
      </c>
      <c r="I31">
        <v>18826</v>
      </c>
      <c r="J31">
        <v>7.2519260400616297</v>
      </c>
      <c r="K31">
        <v>0.99583636253207897</v>
      </c>
      <c r="L31">
        <v>0.182282309289341</v>
      </c>
      <c r="M31">
        <v>0.17993129068285801</v>
      </c>
    </row>
    <row r="32" spans="1:13">
      <c r="A32" t="s">
        <v>13</v>
      </c>
      <c r="B32" t="s">
        <v>245</v>
      </c>
      <c r="C32">
        <v>4</v>
      </c>
      <c r="D32">
        <v>6.4516129032257998</v>
      </c>
      <c r="E32">
        <v>5.4976881500544399E-3</v>
      </c>
      <c r="F32" t="s">
        <v>291</v>
      </c>
      <c r="G32">
        <v>59</v>
      </c>
      <c r="H32">
        <v>116</v>
      </c>
      <c r="I32">
        <v>18826</v>
      </c>
      <c r="J32">
        <v>11.0029222676797</v>
      </c>
      <c r="K32">
        <v>0.998357361670695</v>
      </c>
      <c r="L32">
        <v>0.20625197801655801</v>
      </c>
      <c r="M32">
        <v>0.20359180633104801</v>
      </c>
    </row>
    <row r="33" spans="1:13">
      <c r="A33" t="s">
        <v>13</v>
      </c>
      <c r="B33" t="s">
        <v>195</v>
      </c>
      <c r="C33">
        <v>4</v>
      </c>
      <c r="D33">
        <v>6.4516129032257998</v>
      </c>
      <c r="E33">
        <v>5.9008101346694998E-3</v>
      </c>
      <c r="F33" t="s">
        <v>196</v>
      </c>
      <c r="G33">
        <v>59</v>
      </c>
      <c r="H33">
        <v>119</v>
      </c>
      <c r="I33">
        <v>18826</v>
      </c>
      <c r="J33">
        <v>10.725537672696101</v>
      </c>
      <c r="K33">
        <v>0.99897490477316198</v>
      </c>
      <c r="L33">
        <v>0.214457568331894</v>
      </c>
      <c r="M33">
        <v>0.21169156358126801</v>
      </c>
    </row>
    <row r="34" spans="1:13">
      <c r="A34" t="s">
        <v>13</v>
      </c>
      <c r="B34" t="s">
        <v>255</v>
      </c>
      <c r="C34">
        <v>4</v>
      </c>
      <c r="D34">
        <v>6.4516129032257998</v>
      </c>
      <c r="E34">
        <v>7.6881291619868104E-3</v>
      </c>
      <c r="F34" t="s">
        <v>291</v>
      </c>
      <c r="G34">
        <v>59</v>
      </c>
      <c r="H34">
        <v>131</v>
      </c>
      <c r="I34">
        <v>18826</v>
      </c>
      <c r="J34">
        <v>9.7430456721438699</v>
      </c>
      <c r="K34">
        <v>0.99987357259843401</v>
      </c>
      <c r="L34">
        <v>0.27094830955729199</v>
      </c>
      <c r="M34">
        <v>0.26745370539275298</v>
      </c>
    </row>
    <row r="35" spans="1:13">
      <c r="A35" t="s">
        <v>13</v>
      </c>
      <c r="B35" t="s">
        <v>219</v>
      </c>
      <c r="C35">
        <v>13</v>
      </c>
      <c r="D35">
        <v>20.967741935483801</v>
      </c>
      <c r="E35">
        <v>8.5609713973428501E-3</v>
      </c>
      <c r="F35" t="s">
        <v>292</v>
      </c>
      <c r="G35">
        <v>59</v>
      </c>
      <c r="H35">
        <v>1820</v>
      </c>
      <c r="I35">
        <v>18826</v>
      </c>
      <c r="J35">
        <v>2.2791767554479399</v>
      </c>
      <c r="K35">
        <v>0.99995456704398999</v>
      </c>
      <c r="L35">
        <v>0.292835580444403</v>
      </c>
      <c r="M35">
        <v>0.28905868129851697</v>
      </c>
    </row>
    <row r="36" spans="1:13">
      <c r="A36" t="s">
        <v>13</v>
      </c>
      <c r="B36" t="s">
        <v>222</v>
      </c>
      <c r="C36">
        <v>13</v>
      </c>
      <c r="D36">
        <v>20.967741935483801</v>
      </c>
      <c r="E36">
        <v>9.7828411233779194E-3</v>
      </c>
      <c r="F36" t="s">
        <v>292</v>
      </c>
      <c r="G36">
        <v>59</v>
      </c>
      <c r="H36">
        <v>1852</v>
      </c>
      <c r="I36">
        <v>18826</v>
      </c>
      <c r="J36">
        <v>2.2397957315957</v>
      </c>
      <c r="K36">
        <v>0.99998917293706302</v>
      </c>
      <c r="L36">
        <v>0.30268293733398799</v>
      </c>
      <c r="M36">
        <v>0.29877903014567397</v>
      </c>
    </row>
    <row r="37" spans="1:13">
      <c r="A37" t="s">
        <v>13</v>
      </c>
      <c r="B37" t="s">
        <v>244</v>
      </c>
      <c r="C37">
        <v>5</v>
      </c>
      <c r="D37">
        <v>8.0645161290322491</v>
      </c>
      <c r="E37">
        <v>9.9413148213887293E-3</v>
      </c>
      <c r="F37" t="s">
        <v>285</v>
      </c>
      <c r="G37">
        <v>59</v>
      </c>
      <c r="H37">
        <v>273</v>
      </c>
      <c r="I37">
        <v>18826</v>
      </c>
      <c r="J37">
        <v>5.8440429626870296</v>
      </c>
      <c r="K37">
        <v>0.99999101183975903</v>
      </c>
      <c r="L37">
        <v>0.30268293733398799</v>
      </c>
      <c r="M37">
        <v>0.29877903014567397</v>
      </c>
    </row>
    <row r="38" spans="1:13">
      <c r="A38" t="s">
        <v>13</v>
      </c>
      <c r="B38" t="s">
        <v>261</v>
      </c>
      <c r="C38">
        <v>13</v>
      </c>
      <c r="D38">
        <v>20.967741935483801</v>
      </c>
      <c r="E38">
        <v>9.9447763044416097E-3</v>
      </c>
      <c r="F38" t="s">
        <v>293</v>
      </c>
      <c r="G38">
        <v>59</v>
      </c>
      <c r="H38">
        <v>1856</v>
      </c>
      <c r="I38">
        <v>18826</v>
      </c>
      <c r="J38">
        <v>2.2349685856224402</v>
      </c>
      <c r="K38">
        <v>0.99999104831262597</v>
      </c>
      <c r="L38">
        <v>0.30268293733398799</v>
      </c>
      <c r="M38">
        <v>0.29877903014567397</v>
      </c>
    </row>
    <row r="39" spans="1:13">
      <c r="A39" t="s">
        <v>13</v>
      </c>
      <c r="B39" t="s">
        <v>202</v>
      </c>
      <c r="C39">
        <v>4</v>
      </c>
      <c r="D39">
        <v>6.4516129032257998</v>
      </c>
      <c r="E39">
        <v>9.9494883135493994E-3</v>
      </c>
      <c r="F39" t="s">
        <v>203</v>
      </c>
      <c r="G39">
        <v>59</v>
      </c>
      <c r="H39">
        <v>144</v>
      </c>
      <c r="I39">
        <v>18826</v>
      </c>
      <c r="J39">
        <v>8.8634651600753198</v>
      </c>
      <c r="K39">
        <v>0.99999109772445904</v>
      </c>
      <c r="L39">
        <v>0.30268293733398799</v>
      </c>
      <c r="M39">
        <v>0.29877903014567397</v>
      </c>
    </row>
    <row r="40" spans="1:13">
      <c r="A40" t="s">
        <v>13</v>
      </c>
      <c r="B40" t="s">
        <v>265</v>
      </c>
      <c r="C40">
        <v>13</v>
      </c>
      <c r="D40">
        <v>20.967741935483801</v>
      </c>
      <c r="E40">
        <v>1.01501586896178E-2</v>
      </c>
      <c r="F40" t="s">
        <v>293</v>
      </c>
      <c r="G40">
        <v>59</v>
      </c>
      <c r="H40">
        <v>1861</v>
      </c>
      <c r="I40">
        <v>18826</v>
      </c>
      <c r="J40">
        <v>2.22896383391469</v>
      </c>
      <c r="K40">
        <v>0.99999296738903598</v>
      </c>
      <c r="L40">
        <v>0.30268293733398799</v>
      </c>
      <c r="M40">
        <v>0.29877903014567397</v>
      </c>
    </row>
    <row r="41" spans="1:13">
      <c r="A41" t="s">
        <v>13</v>
      </c>
      <c r="B41" t="s">
        <v>238</v>
      </c>
      <c r="C41">
        <v>11</v>
      </c>
      <c r="D41">
        <v>17.7419354838709</v>
      </c>
      <c r="E41">
        <v>1.13096000151629E-2</v>
      </c>
      <c r="F41" t="s">
        <v>294</v>
      </c>
      <c r="G41">
        <v>59</v>
      </c>
      <c r="H41">
        <v>1430</v>
      </c>
      <c r="I41">
        <v>18826</v>
      </c>
      <c r="J41">
        <v>2.4544980443285498</v>
      </c>
      <c r="K41">
        <v>0.99999820051196497</v>
      </c>
      <c r="L41">
        <v>0.32882662044086403</v>
      </c>
      <c r="M41">
        <v>0.32458552043517702</v>
      </c>
    </row>
    <row r="42" spans="1:13">
      <c r="A42" t="s">
        <v>13</v>
      </c>
      <c r="B42" t="s">
        <v>295</v>
      </c>
      <c r="C42">
        <v>3</v>
      </c>
      <c r="D42">
        <v>4.8387096774193497</v>
      </c>
      <c r="E42">
        <v>1.2913180775981701E-2</v>
      </c>
      <c r="F42" t="s">
        <v>296</v>
      </c>
      <c r="G42">
        <v>59</v>
      </c>
      <c r="H42">
        <v>56</v>
      </c>
      <c r="I42">
        <v>18826</v>
      </c>
      <c r="J42">
        <v>17.093825665859502</v>
      </c>
      <c r="K42">
        <v>0.99999972755727395</v>
      </c>
      <c r="L42">
        <v>0.359784197959715</v>
      </c>
      <c r="M42">
        <v>0.35514381707459403</v>
      </c>
    </row>
    <row r="43" spans="1:13">
      <c r="A43" t="s">
        <v>13</v>
      </c>
      <c r="B43" t="s">
        <v>204</v>
      </c>
      <c r="C43">
        <v>4</v>
      </c>
      <c r="D43">
        <v>6.4516129032257998</v>
      </c>
      <c r="E43">
        <v>1.29930664783388E-2</v>
      </c>
      <c r="F43" t="s">
        <v>205</v>
      </c>
      <c r="G43">
        <v>59</v>
      </c>
      <c r="H43">
        <v>159</v>
      </c>
      <c r="I43">
        <v>18826</v>
      </c>
      <c r="J43">
        <v>8.0272892015776502</v>
      </c>
      <c r="K43">
        <v>0.99999975203140401</v>
      </c>
      <c r="L43">
        <v>0.359784197959715</v>
      </c>
      <c r="M43">
        <v>0.35514381707459403</v>
      </c>
    </row>
    <row r="44" spans="1:13">
      <c r="A44" t="s">
        <v>13</v>
      </c>
      <c r="B44" t="s">
        <v>208</v>
      </c>
      <c r="C44">
        <v>3</v>
      </c>
      <c r="D44">
        <v>4.8387096774193497</v>
      </c>
      <c r="E44">
        <v>1.42628467587348E-2</v>
      </c>
      <c r="F44" t="s">
        <v>209</v>
      </c>
      <c r="G44">
        <v>59</v>
      </c>
      <c r="H44">
        <v>59</v>
      </c>
      <c r="I44">
        <v>18826</v>
      </c>
      <c r="J44">
        <v>16.224648089629401</v>
      </c>
      <c r="K44">
        <v>0.99999994451325103</v>
      </c>
      <c r="L44">
        <v>0.38576025070717801</v>
      </c>
      <c r="M44">
        <v>0.38078483904715499</v>
      </c>
    </row>
    <row r="45" spans="1:13">
      <c r="A45" t="s">
        <v>13</v>
      </c>
      <c r="B45" t="s">
        <v>297</v>
      </c>
      <c r="C45">
        <v>2</v>
      </c>
      <c r="D45">
        <v>3.2258064516128999</v>
      </c>
      <c r="E45">
        <v>1.5311220735142799E-2</v>
      </c>
      <c r="F45" t="s">
        <v>298</v>
      </c>
      <c r="G45">
        <v>59</v>
      </c>
      <c r="H45">
        <v>5</v>
      </c>
      <c r="I45">
        <v>18826</v>
      </c>
      <c r="J45">
        <v>127.633898305084</v>
      </c>
      <c r="K45">
        <v>0.99999998390376499</v>
      </c>
      <c r="L45">
        <v>0.40470340261297899</v>
      </c>
      <c r="M45">
        <v>0.39948366827145299</v>
      </c>
    </row>
    <row r="46" spans="1:13">
      <c r="A46" t="s">
        <v>13</v>
      </c>
      <c r="B46" t="s">
        <v>206</v>
      </c>
      <c r="C46">
        <v>4</v>
      </c>
      <c r="D46">
        <v>6.4516129032257998</v>
      </c>
      <c r="E46">
        <v>1.5771141907597701E-2</v>
      </c>
      <c r="F46" t="s">
        <v>207</v>
      </c>
      <c r="G46">
        <v>59</v>
      </c>
      <c r="H46">
        <v>171</v>
      </c>
      <c r="I46">
        <v>18826</v>
      </c>
      <c r="J46">
        <v>7.4639706611160603</v>
      </c>
      <c r="K46">
        <v>0.99999999065115297</v>
      </c>
      <c r="L46">
        <v>0.40759640085635801</v>
      </c>
      <c r="M46">
        <v>0.402339353553826</v>
      </c>
    </row>
    <row r="47" spans="1:13">
      <c r="A47" t="s">
        <v>13</v>
      </c>
      <c r="B47" t="s">
        <v>299</v>
      </c>
      <c r="C47">
        <v>5</v>
      </c>
      <c r="D47">
        <v>8.0645161290322491</v>
      </c>
      <c r="E47">
        <v>1.7284872459708601E-2</v>
      </c>
      <c r="F47" t="s">
        <v>300</v>
      </c>
      <c r="G47">
        <v>59</v>
      </c>
      <c r="H47">
        <v>322</v>
      </c>
      <c r="I47">
        <v>18826</v>
      </c>
      <c r="J47">
        <v>4.9547320770607399</v>
      </c>
      <c r="K47">
        <v>0.99999999843919996</v>
      </c>
      <c r="L47">
        <v>0.42672100048528999</v>
      </c>
      <c r="M47">
        <v>0.42121729024687299</v>
      </c>
    </row>
    <row r="48" spans="1:13">
      <c r="A48" t="s">
        <v>13</v>
      </c>
      <c r="B48" t="s">
        <v>301</v>
      </c>
      <c r="C48">
        <v>2</v>
      </c>
      <c r="D48">
        <v>3.2258064516128999</v>
      </c>
      <c r="E48">
        <v>1.83457007947244E-2</v>
      </c>
      <c r="F48" t="s">
        <v>302</v>
      </c>
      <c r="G48">
        <v>59</v>
      </c>
      <c r="H48">
        <v>6</v>
      </c>
      <c r="I48">
        <v>18826</v>
      </c>
      <c r="J48">
        <v>106.36158192090301</v>
      </c>
      <c r="K48">
        <v>0.99999999955555197</v>
      </c>
      <c r="L48">
        <v>0.42672100048528999</v>
      </c>
      <c r="M48">
        <v>0.42121729024687299</v>
      </c>
    </row>
    <row r="49" spans="1:13">
      <c r="A49" t="s">
        <v>13</v>
      </c>
      <c r="B49" t="s">
        <v>215</v>
      </c>
      <c r="C49">
        <v>2</v>
      </c>
      <c r="D49">
        <v>3.2258064516128999</v>
      </c>
      <c r="E49">
        <v>1.83457007947244E-2</v>
      </c>
      <c r="F49" t="s">
        <v>216</v>
      </c>
      <c r="G49">
        <v>59</v>
      </c>
      <c r="H49">
        <v>6</v>
      </c>
      <c r="I49">
        <v>18826</v>
      </c>
      <c r="J49">
        <v>106.36158192090301</v>
      </c>
      <c r="K49">
        <v>0.99999999955555197</v>
      </c>
      <c r="L49">
        <v>0.42672100048528999</v>
      </c>
      <c r="M49">
        <v>0.42121729024687299</v>
      </c>
    </row>
    <row r="50" spans="1:13">
      <c r="A50" t="s">
        <v>13</v>
      </c>
      <c r="B50" t="s">
        <v>303</v>
      </c>
      <c r="C50">
        <v>2</v>
      </c>
      <c r="D50">
        <v>3.2258064516128999</v>
      </c>
      <c r="E50">
        <v>1.83457007947244E-2</v>
      </c>
      <c r="F50" t="s">
        <v>302</v>
      </c>
      <c r="G50">
        <v>59</v>
      </c>
      <c r="H50">
        <v>6</v>
      </c>
      <c r="I50">
        <v>18826</v>
      </c>
      <c r="J50">
        <v>106.36158192090301</v>
      </c>
      <c r="K50">
        <v>0.99999999955555197</v>
      </c>
      <c r="L50">
        <v>0.42672100048528999</v>
      </c>
      <c r="M50">
        <v>0.42121729024687299</v>
      </c>
    </row>
    <row r="51" spans="1:13">
      <c r="A51" t="s">
        <v>13</v>
      </c>
      <c r="B51" t="s">
        <v>304</v>
      </c>
      <c r="C51">
        <v>2</v>
      </c>
      <c r="D51">
        <v>3.2258064516128999</v>
      </c>
      <c r="E51">
        <v>1.83457007947244E-2</v>
      </c>
      <c r="F51" t="s">
        <v>302</v>
      </c>
      <c r="G51">
        <v>59</v>
      </c>
      <c r="H51">
        <v>6</v>
      </c>
      <c r="I51">
        <v>18826</v>
      </c>
      <c r="J51">
        <v>106.36158192090301</v>
      </c>
      <c r="K51">
        <v>0.99999999955555197</v>
      </c>
      <c r="L51">
        <v>0.42672100048528999</v>
      </c>
      <c r="M51">
        <v>0.42121729024687299</v>
      </c>
    </row>
    <row r="52" spans="1:13">
      <c r="A52" t="s">
        <v>13</v>
      </c>
      <c r="B52" t="s">
        <v>210</v>
      </c>
      <c r="C52">
        <v>4</v>
      </c>
      <c r="D52">
        <v>6.4516129032257998</v>
      </c>
      <c r="E52">
        <v>1.8859173726243399E-2</v>
      </c>
      <c r="F52" t="s">
        <v>205</v>
      </c>
      <c r="G52">
        <v>59</v>
      </c>
      <c r="H52">
        <v>183</v>
      </c>
      <c r="I52">
        <v>18826</v>
      </c>
      <c r="J52">
        <v>6.9745299620264802</v>
      </c>
      <c r="K52">
        <v>0.99999999975814302</v>
      </c>
      <c r="L52">
        <v>0.430063118502374</v>
      </c>
      <c r="M52">
        <v>0.42451630270053797</v>
      </c>
    </row>
    <row r="53" spans="1:13">
      <c r="A53" t="s">
        <v>13</v>
      </c>
      <c r="B53" t="s">
        <v>229</v>
      </c>
      <c r="C53">
        <v>9</v>
      </c>
      <c r="D53">
        <v>14.516129032258</v>
      </c>
      <c r="E53">
        <v>1.9564714613204501E-2</v>
      </c>
      <c r="F53" t="s">
        <v>305</v>
      </c>
      <c r="G53">
        <v>59</v>
      </c>
      <c r="H53">
        <v>1107</v>
      </c>
      <c r="I53">
        <v>18826</v>
      </c>
      <c r="J53">
        <v>2.5941849249000901</v>
      </c>
      <c r="K53">
        <v>0.99999999989523403</v>
      </c>
      <c r="L53">
        <v>0.437572367214556</v>
      </c>
      <c r="M53">
        <v>0.43192869953766999</v>
      </c>
    </row>
    <row r="54" spans="1:13">
      <c r="A54" t="s">
        <v>13</v>
      </c>
      <c r="B54" t="s">
        <v>211</v>
      </c>
      <c r="C54">
        <v>4</v>
      </c>
      <c r="D54">
        <v>6.4516129032257998</v>
      </c>
      <c r="E54">
        <v>2.0238028372550801E-2</v>
      </c>
      <c r="F54" t="s">
        <v>196</v>
      </c>
      <c r="G54">
        <v>59</v>
      </c>
      <c r="H54">
        <v>188</v>
      </c>
      <c r="I54">
        <v>18826</v>
      </c>
      <c r="J54">
        <v>6.7890371438874801</v>
      </c>
      <c r="K54">
        <v>0.99999999995287703</v>
      </c>
      <c r="L54">
        <v>0.44409107542031301</v>
      </c>
      <c r="M54">
        <v>0.43836333154128898</v>
      </c>
    </row>
    <row r="55" spans="1:13">
      <c r="A55" t="s">
        <v>13</v>
      </c>
      <c r="B55" t="s">
        <v>221</v>
      </c>
      <c r="C55">
        <v>2</v>
      </c>
      <c r="D55">
        <v>3.2258064516128999</v>
      </c>
      <c r="E55">
        <v>2.1370990346237202E-2</v>
      </c>
      <c r="F55" t="s">
        <v>216</v>
      </c>
      <c r="G55">
        <v>59</v>
      </c>
      <c r="H55">
        <v>7</v>
      </c>
      <c r="I55">
        <v>18826</v>
      </c>
      <c r="J55">
        <v>91.167070217917598</v>
      </c>
      <c r="K55">
        <v>0.99999999998773004</v>
      </c>
      <c r="L55">
        <v>0.46026781060507299</v>
      </c>
      <c r="M55">
        <v>0.45433142439778501</v>
      </c>
    </row>
    <row r="56" spans="1:13">
      <c r="A56" t="s">
        <v>13</v>
      </c>
      <c r="B56" t="s">
        <v>231</v>
      </c>
      <c r="C56">
        <v>9</v>
      </c>
      <c r="D56">
        <v>14.516129032258</v>
      </c>
      <c r="E56">
        <v>2.2258738847165799E-2</v>
      </c>
      <c r="F56" t="s">
        <v>306</v>
      </c>
      <c r="G56">
        <v>59</v>
      </c>
      <c r="H56">
        <v>1134</v>
      </c>
      <c r="I56">
        <v>18826</v>
      </c>
      <c r="J56">
        <v>2.5324186171643799</v>
      </c>
      <c r="K56">
        <v>0.99999999999572897</v>
      </c>
      <c r="L56">
        <v>0.46051956529802901</v>
      </c>
      <c r="M56">
        <v>0.45457993203967101</v>
      </c>
    </row>
    <row r="57" spans="1:13">
      <c r="A57" t="s">
        <v>13</v>
      </c>
      <c r="B57" t="s">
        <v>233</v>
      </c>
      <c r="C57">
        <v>9</v>
      </c>
      <c r="D57">
        <v>14.516129032258</v>
      </c>
      <c r="E57">
        <v>2.24683344969916E-2</v>
      </c>
      <c r="F57" t="s">
        <v>307</v>
      </c>
      <c r="G57">
        <v>59</v>
      </c>
      <c r="H57">
        <v>1136</v>
      </c>
      <c r="I57">
        <v>18826</v>
      </c>
      <c r="J57">
        <v>2.5279601336834499</v>
      </c>
      <c r="K57">
        <v>0.999999999996672</v>
      </c>
      <c r="L57">
        <v>0.46051956529802901</v>
      </c>
      <c r="M57">
        <v>0.45457993203967101</v>
      </c>
    </row>
    <row r="58" spans="1:13">
      <c r="A58" t="s">
        <v>13</v>
      </c>
      <c r="B58" t="s">
        <v>259</v>
      </c>
      <c r="C58">
        <v>6</v>
      </c>
      <c r="D58">
        <v>9.67741935483871</v>
      </c>
      <c r="E58">
        <v>2.2570606381760699E-2</v>
      </c>
      <c r="F58" t="s">
        <v>308</v>
      </c>
      <c r="G58">
        <v>59</v>
      </c>
      <c r="H58">
        <v>525</v>
      </c>
      <c r="I58">
        <v>18826</v>
      </c>
      <c r="J58">
        <v>3.6466828087167</v>
      </c>
      <c r="K58">
        <v>0.99999999999705302</v>
      </c>
      <c r="L58">
        <v>0.46051956529802901</v>
      </c>
      <c r="M58">
        <v>0.45457993203967101</v>
      </c>
    </row>
    <row r="59" spans="1:13">
      <c r="A59" t="s">
        <v>13</v>
      </c>
      <c r="B59" t="s">
        <v>225</v>
      </c>
      <c r="C59">
        <v>2</v>
      </c>
      <c r="D59">
        <v>3.2258064516128999</v>
      </c>
      <c r="E59">
        <v>2.4387116737736199E-2</v>
      </c>
      <c r="F59" t="s">
        <v>216</v>
      </c>
      <c r="G59">
        <v>59</v>
      </c>
      <c r="H59">
        <v>8</v>
      </c>
      <c r="I59">
        <v>18826</v>
      </c>
      <c r="J59">
        <v>79.771186440677894</v>
      </c>
      <c r="K59">
        <v>0.99999999999966105</v>
      </c>
      <c r="L59">
        <v>0.489003737344607</v>
      </c>
      <c r="M59">
        <v>0.48269672439519201</v>
      </c>
    </row>
    <row r="60" spans="1:13">
      <c r="A60" t="s">
        <v>13</v>
      </c>
      <c r="B60" t="s">
        <v>223</v>
      </c>
      <c r="C60">
        <v>3</v>
      </c>
      <c r="D60">
        <v>4.8387096774193497</v>
      </c>
      <c r="E60">
        <v>2.7066278274635199E-2</v>
      </c>
      <c r="F60" t="s">
        <v>224</v>
      </c>
      <c r="G60">
        <v>59</v>
      </c>
      <c r="H60">
        <v>83</v>
      </c>
      <c r="I60">
        <v>18826</v>
      </c>
      <c r="J60">
        <v>11.5331835817847</v>
      </c>
      <c r="K60">
        <v>0.99999999999998601</v>
      </c>
      <c r="L60">
        <v>0.53015862997248098</v>
      </c>
      <c r="M60">
        <v>0.52332081445263001</v>
      </c>
    </row>
    <row r="61" spans="1:13">
      <c r="A61" t="s">
        <v>13</v>
      </c>
      <c r="B61" t="s">
        <v>309</v>
      </c>
      <c r="C61">
        <v>5</v>
      </c>
      <c r="D61">
        <v>8.0645161290322491</v>
      </c>
      <c r="E61">
        <v>2.7351262079405698E-2</v>
      </c>
      <c r="F61" t="s">
        <v>310</v>
      </c>
      <c r="G61">
        <v>59</v>
      </c>
      <c r="H61">
        <v>371</v>
      </c>
      <c r="I61">
        <v>18826</v>
      </c>
      <c r="J61">
        <v>4.30033350084517</v>
      </c>
      <c r="K61">
        <v>0.99999999999999001</v>
      </c>
      <c r="L61">
        <v>0.53015862997248098</v>
      </c>
      <c r="M61">
        <v>0.52332081445263001</v>
      </c>
    </row>
    <row r="62" spans="1:13">
      <c r="A62" t="s">
        <v>13</v>
      </c>
      <c r="B62" t="s">
        <v>226</v>
      </c>
      <c r="C62">
        <v>3</v>
      </c>
      <c r="D62">
        <v>4.8387096774193497</v>
      </c>
      <c r="E62">
        <v>2.8901003569092799E-2</v>
      </c>
      <c r="F62" t="s">
        <v>209</v>
      </c>
      <c r="G62">
        <v>59</v>
      </c>
      <c r="H62">
        <v>86</v>
      </c>
      <c r="I62">
        <v>18826</v>
      </c>
      <c r="J62">
        <v>11.130863224280599</v>
      </c>
      <c r="K62">
        <v>0.999999999999998</v>
      </c>
      <c r="L62">
        <v>0.55101421558778596</v>
      </c>
      <c r="M62">
        <v>0.54390741143145205</v>
      </c>
    </row>
    <row r="63" spans="1:13">
      <c r="A63" t="s">
        <v>13</v>
      </c>
      <c r="B63" t="s">
        <v>311</v>
      </c>
      <c r="C63">
        <v>4</v>
      </c>
      <c r="D63">
        <v>6.4516129032257998</v>
      </c>
      <c r="E63">
        <v>2.96546472266624E-2</v>
      </c>
      <c r="F63" t="s">
        <v>312</v>
      </c>
      <c r="G63">
        <v>59</v>
      </c>
      <c r="H63">
        <v>218</v>
      </c>
      <c r="I63">
        <v>18826</v>
      </c>
      <c r="J63">
        <v>5.8547659772974603</v>
      </c>
      <c r="K63">
        <v>0.999999999999999</v>
      </c>
      <c r="L63">
        <v>0.55626378588078096</v>
      </c>
      <c r="M63">
        <v>0.54908927445497502</v>
      </c>
    </row>
    <row r="64" spans="1:13">
      <c r="A64" t="s">
        <v>13</v>
      </c>
      <c r="B64" t="s">
        <v>53</v>
      </c>
      <c r="C64">
        <v>6</v>
      </c>
      <c r="D64">
        <v>9.67741935483871</v>
      </c>
      <c r="E64">
        <v>3.31998199160181E-2</v>
      </c>
      <c r="F64" t="s">
        <v>313</v>
      </c>
      <c r="G64">
        <v>59</v>
      </c>
      <c r="H64">
        <v>582</v>
      </c>
      <c r="I64">
        <v>18826</v>
      </c>
      <c r="J64">
        <v>3.2895334614712501</v>
      </c>
      <c r="K64">
        <v>1</v>
      </c>
      <c r="L64">
        <v>0.58820996793228197</v>
      </c>
      <c r="M64">
        <v>0.58062342492369701</v>
      </c>
    </row>
    <row r="65" spans="1:13">
      <c r="A65" t="s">
        <v>13</v>
      </c>
      <c r="B65" t="s">
        <v>51</v>
      </c>
      <c r="C65">
        <v>6</v>
      </c>
      <c r="D65">
        <v>9.67741935483871</v>
      </c>
      <c r="E65">
        <v>3.31998199160181E-2</v>
      </c>
      <c r="F65" t="s">
        <v>313</v>
      </c>
      <c r="G65">
        <v>59</v>
      </c>
      <c r="H65">
        <v>582</v>
      </c>
      <c r="I65">
        <v>18826</v>
      </c>
      <c r="J65">
        <v>3.2895334614712501</v>
      </c>
      <c r="K65">
        <v>1</v>
      </c>
      <c r="L65">
        <v>0.58820996793228197</v>
      </c>
      <c r="M65">
        <v>0.58062342492369701</v>
      </c>
    </row>
    <row r="66" spans="1:13">
      <c r="A66" t="s">
        <v>13</v>
      </c>
      <c r="B66" t="s">
        <v>227</v>
      </c>
      <c r="C66">
        <v>4</v>
      </c>
      <c r="D66">
        <v>6.4516129032257998</v>
      </c>
      <c r="E66">
        <v>3.3228043749628303E-2</v>
      </c>
      <c r="F66" t="s">
        <v>228</v>
      </c>
      <c r="G66">
        <v>59</v>
      </c>
      <c r="H66">
        <v>228</v>
      </c>
      <c r="I66">
        <v>18826</v>
      </c>
      <c r="J66">
        <v>5.5979779958370504</v>
      </c>
      <c r="K66">
        <v>1</v>
      </c>
      <c r="L66">
        <v>0.58820996793228197</v>
      </c>
      <c r="M66">
        <v>0.58062342492369701</v>
      </c>
    </row>
    <row r="67" spans="1:13">
      <c r="A67" t="s">
        <v>13</v>
      </c>
      <c r="B67" t="s">
        <v>235</v>
      </c>
      <c r="C67">
        <v>2</v>
      </c>
      <c r="D67">
        <v>3.2258064516128999</v>
      </c>
      <c r="E67">
        <v>3.3380789237773503E-2</v>
      </c>
      <c r="F67" t="s">
        <v>216</v>
      </c>
      <c r="G67">
        <v>59</v>
      </c>
      <c r="H67">
        <v>11</v>
      </c>
      <c r="I67">
        <v>18826</v>
      </c>
      <c r="J67">
        <v>58.015408320493002</v>
      </c>
      <c r="K67">
        <v>1</v>
      </c>
      <c r="L67">
        <v>0.58820996793228197</v>
      </c>
      <c r="M67">
        <v>0.58062342492369701</v>
      </c>
    </row>
    <row r="68" spans="1:13">
      <c r="A68" t="s">
        <v>13</v>
      </c>
      <c r="B68" t="s">
        <v>143</v>
      </c>
      <c r="C68">
        <v>6</v>
      </c>
      <c r="D68">
        <v>9.67741935483871</v>
      </c>
      <c r="E68">
        <v>3.68882788543217E-2</v>
      </c>
      <c r="F68" t="s">
        <v>314</v>
      </c>
      <c r="G68">
        <v>59</v>
      </c>
      <c r="H68">
        <v>599</v>
      </c>
      <c r="I68">
        <v>18826</v>
      </c>
      <c r="J68">
        <v>3.1961744149854199</v>
      </c>
      <c r="K68">
        <v>1</v>
      </c>
      <c r="L68">
        <v>0.640314452351883</v>
      </c>
      <c r="M68">
        <v>0.63205588245912403</v>
      </c>
    </row>
    <row r="69" spans="1:13">
      <c r="A69" t="s">
        <v>13</v>
      </c>
      <c r="B69" t="s">
        <v>236</v>
      </c>
      <c r="C69">
        <v>3</v>
      </c>
      <c r="D69">
        <v>4.8387096774193497</v>
      </c>
      <c r="E69">
        <v>4.0893647071162401E-2</v>
      </c>
      <c r="F69" t="s">
        <v>237</v>
      </c>
      <c r="G69">
        <v>59</v>
      </c>
      <c r="H69">
        <v>104</v>
      </c>
      <c r="I69">
        <v>18826</v>
      </c>
      <c r="J69">
        <v>9.2043676662320699</v>
      </c>
      <c r="K69">
        <v>1</v>
      </c>
      <c r="L69">
        <v>0.689265384692201</v>
      </c>
      <c r="M69">
        <v>0.68037546141586203</v>
      </c>
    </row>
    <row r="70" spans="1:13">
      <c r="A70" t="s">
        <v>13</v>
      </c>
      <c r="B70" t="s">
        <v>315</v>
      </c>
      <c r="C70">
        <v>3</v>
      </c>
      <c r="D70">
        <v>4.8387096774193497</v>
      </c>
      <c r="E70">
        <v>4.0893647071162401E-2</v>
      </c>
      <c r="F70" t="s">
        <v>296</v>
      </c>
      <c r="G70">
        <v>59</v>
      </c>
      <c r="H70">
        <v>104</v>
      </c>
      <c r="I70">
        <v>18826</v>
      </c>
      <c r="J70">
        <v>9.2043676662320699</v>
      </c>
      <c r="K70">
        <v>1</v>
      </c>
      <c r="L70">
        <v>0.689265384692201</v>
      </c>
      <c r="M70">
        <v>0.68037546141586203</v>
      </c>
    </row>
    <row r="71" spans="1:13">
      <c r="A71" t="s">
        <v>13</v>
      </c>
      <c r="B71" t="s">
        <v>240</v>
      </c>
      <c r="C71">
        <v>3</v>
      </c>
      <c r="D71">
        <v>4.8387096774193497</v>
      </c>
      <c r="E71">
        <v>4.1606839155706697E-2</v>
      </c>
      <c r="F71" t="s">
        <v>241</v>
      </c>
      <c r="G71">
        <v>59</v>
      </c>
      <c r="H71">
        <v>105</v>
      </c>
      <c r="I71">
        <v>18826</v>
      </c>
      <c r="J71">
        <v>9.1167070217917594</v>
      </c>
      <c r="K71">
        <v>1</v>
      </c>
      <c r="L71">
        <v>0.69126791340124205</v>
      </c>
      <c r="M71">
        <v>0.68235216215358996</v>
      </c>
    </row>
    <row r="72" spans="1:13">
      <c r="A72" t="s">
        <v>13</v>
      </c>
      <c r="B72" t="s">
        <v>316</v>
      </c>
      <c r="C72">
        <v>7</v>
      </c>
      <c r="D72">
        <v>11.2903225806451</v>
      </c>
      <c r="E72">
        <v>4.4121615801828502E-2</v>
      </c>
      <c r="F72" t="s">
        <v>317</v>
      </c>
      <c r="G72">
        <v>59</v>
      </c>
      <c r="H72">
        <v>841</v>
      </c>
      <c r="I72">
        <v>18826</v>
      </c>
      <c r="J72">
        <v>2.6558777887502698</v>
      </c>
      <c r="K72">
        <v>1</v>
      </c>
      <c r="L72">
        <v>0.72272449545812001</v>
      </c>
      <c r="M72">
        <v>0.71340302733097405</v>
      </c>
    </row>
    <row r="73" spans="1:13">
      <c r="A73" t="s">
        <v>13</v>
      </c>
      <c r="B73" t="s">
        <v>318</v>
      </c>
      <c r="C73">
        <v>7</v>
      </c>
      <c r="D73">
        <v>11.2903225806451</v>
      </c>
      <c r="E73">
        <v>4.5409443446392403E-2</v>
      </c>
      <c r="F73" t="s">
        <v>319</v>
      </c>
      <c r="G73">
        <v>59</v>
      </c>
      <c r="H73">
        <v>847</v>
      </c>
      <c r="I73">
        <v>18826</v>
      </c>
      <c r="J73">
        <v>2.6370640145678599</v>
      </c>
      <c r="K73">
        <v>1</v>
      </c>
      <c r="L73">
        <v>0.72448111549795902</v>
      </c>
      <c r="M73">
        <v>0.71513699105043604</v>
      </c>
    </row>
    <row r="74" spans="1:13">
      <c r="A74" t="s">
        <v>13</v>
      </c>
      <c r="B74" t="s">
        <v>253</v>
      </c>
      <c r="C74">
        <v>10</v>
      </c>
      <c r="D74">
        <v>16.129032258064498</v>
      </c>
      <c r="E74">
        <v>4.5474738977945801E-2</v>
      </c>
      <c r="F74" t="s">
        <v>320</v>
      </c>
      <c r="G74">
        <v>59</v>
      </c>
      <c r="H74">
        <v>1544</v>
      </c>
      <c r="I74">
        <v>18826</v>
      </c>
      <c r="J74">
        <v>2.0666110476859498</v>
      </c>
      <c r="K74">
        <v>1</v>
      </c>
      <c r="L74">
        <v>0.72448111549795902</v>
      </c>
      <c r="M74">
        <v>0.71513699105043604</v>
      </c>
    </row>
    <row r="75" spans="1:13">
      <c r="A75" t="s">
        <v>13</v>
      </c>
      <c r="B75" t="s">
        <v>321</v>
      </c>
      <c r="C75">
        <v>5</v>
      </c>
      <c r="D75">
        <v>8.0645161290322491</v>
      </c>
      <c r="E75">
        <v>4.6169913829193499E-2</v>
      </c>
      <c r="F75" t="s">
        <v>322</v>
      </c>
      <c r="G75">
        <v>59</v>
      </c>
      <c r="H75">
        <v>439</v>
      </c>
      <c r="I75">
        <v>18826</v>
      </c>
      <c r="J75">
        <v>3.6342226168873699</v>
      </c>
      <c r="K75">
        <v>1</v>
      </c>
      <c r="L75">
        <v>0.72561634842367695</v>
      </c>
      <c r="M75">
        <v>0.71625758210694901</v>
      </c>
    </row>
    <row r="76" spans="1:13">
      <c r="A76" t="s">
        <v>13</v>
      </c>
      <c r="B76" t="s">
        <v>323</v>
      </c>
      <c r="C76">
        <v>9</v>
      </c>
      <c r="D76">
        <v>14.516129032258</v>
      </c>
      <c r="E76">
        <v>4.7272015116748202E-2</v>
      </c>
      <c r="F76" t="s">
        <v>305</v>
      </c>
      <c r="G76">
        <v>59</v>
      </c>
      <c r="H76">
        <v>1314</v>
      </c>
      <c r="I76">
        <v>18826</v>
      </c>
      <c r="J76">
        <v>2.1855119572788402</v>
      </c>
      <c r="K76">
        <v>1</v>
      </c>
      <c r="L76">
        <v>0.73303138107704202</v>
      </c>
      <c r="M76">
        <v>0.72357697805369303</v>
      </c>
    </row>
    <row r="77" spans="1:13">
      <c r="A77" t="s">
        <v>13</v>
      </c>
      <c r="B77" t="s">
        <v>324</v>
      </c>
      <c r="C77">
        <v>6</v>
      </c>
      <c r="D77">
        <v>9.67741935483871</v>
      </c>
      <c r="E77">
        <v>4.83710899905846E-2</v>
      </c>
      <c r="F77" t="s">
        <v>325</v>
      </c>
      <c r="G77">
        <v>59</v>
      </c>
      <c r="H77">
        <v>646</v>
      </c>
      <c r="I77">
        <v>18826</v>
      </c>
      <c r="J77">
        <v>2.9636354095607902</v>
      </c>
      <c r="K77">
        <v>1</v>
      </c>
      <c r="L77">
        <v>0.74020496919802503</v>
      </c>
      <c r="M77">
        <v>0.73065804354198904</v>
      </c>
    </row>
  </sheetData>
  <conditionalFormatting sqref="E1:E1048576">
    <cfRule type="cellIs" dxfId="0" priority="1" operator="lessThanOrEqual">
      <formula>0.0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00C97-90A7-44FF-BE97-2567294B5D0B}">
  <sheetPr>
    <tabColor rgb="FFFF0000"/>
  </sheetPr>
  <dimension ref="A1:M16"/>
  <sheetViews>
    <sheetView workbookViewId="0">
      <selection activeCell="J41" sqref="J41"/>
    </sheetView>
  </sheetViews>
  <sheetFormatPr defaultColWidth="8.7109375" defaultRowHeight="14.45"/>
  <cols>
    <col min="2" max="2" width="55.5703125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268</v>
      </c>
      <c r="C2">
        <v>7</v>
      </c>
      <c r="D2">
        <v>11.2903225806451</v>
      </c>
      <c r="E2" s="2">
        <v>3.5777548433577499E-6</v>
      </c>
      <c r="F2" t="s">
        <v>326</v>
      </c>
      <c r="G2">
        <v>32</v>
      </c>
      <c r="H2">
        <v>125</v>
      </c>
      <c r="I2">
        <v>8977</v>
      </c>
      <c r="J2">
        <v>15.70975</v>
      </c>
      <c r="K2" s="2">
        <v>3.6128860514827998E-4</v>
      </c>
      <c r="L2" s="2">
        <v>3.6135323917913301E-4</v>
      </c>
      <c r="M2" s="2">
        <v>3.2915344558891299E-4</v>
      </c>
    </row>
    <row r="3" spans="1:13">
      <c r="A3" t="s">
        <v>150</v>
      </c>
      <c r="B3" t="s">
        <v>270</v>
      </c>
      <c r="C3">
        <v>8</v>
      </c>
      <c r="D3">
        <v>12.9032258064516</v>
      </c>
      <c r="E3" s="2">
        <v>1.9151240340777601E-5</v>
      </c>
      <c r="F3" t="s">
        <v>327</v>
      </c>
      <c r="G3">
        <v>32</v>
      </c>
      <c r="H3">
        <v>253</v>
      </c>
      <c r="I3">
        <v>8977</v>
      </c>
      <c r="J3">
        <v>8.8705533596837896</v>
      </c>
      <c r="K3">
        <v>1.9324242559046699E-3</v>
      </c>
      <c r="L3" s="2">
        <v>9.6713763720927002E-4</v>
      </c>
      <c r="M3" s="2">
        <v>8.8095705567577099E-4</v>
      </c>
    </row>
    <row r="4" spans="1:13">
      <c r="A4" t="s">
        <v>150</v>
      </c>
      <c r="B4" t="s">
        <v>273</v>
      </c>
      <c r="C4">
        <v>5</v>
      </c>
      <c r="D4">
        <v>8.0645161290322491</v>
      </c>
      <c r="E4" s="2">
        <v>2.02802292123235E-4</v>
      </c>
      <c r="F4" t="s">
        <v>328</v>
      </c>
      <c r="G4">
        <v>32</v>
      </c>
      <c r="H4">
        <v>86</v>
      </c>
      <c r="I4">
        <v>8977</v>
      </c>
      <c r="J4">
        <v>16.309956395348799</v>
      </c>
      <c r="K4">
        <v>2.0276714367127299E-2</v>
      </c>
      <c r="L4">
        <v>5.7184555717054398E-3</v>
      </c>
      <c r="M4">
        <v>5.2088902237316902E-3</v>
      </c>
    </row>
    <row r="5" spans="1:13">
      <c r="A5" t="s">
        <v>150</v>
      </c>
      <c r="B5" t="s">
        <v>272</v>
      </c>
      <c r="C5">
        <v>4</v>
      </c>
      <c r="D5">
        <v>6.4516129032257998</v>
      </c>
      <c r="E5" s="2">
        <v>2.26473487988334E-4</v>
      </c>
      <c r="F5" t="s">
        <v>279</v>
      </c>
      <c r="G5">
        <v>32</v>
      </c>
      <c r="H5">
        <v>35</v>
      </c>
      <c r="I5">
        <v>8977</v>
      </c>
      <c r="J5">
        <v>32.060714285714198</v>
      </c>
      <c r="K5">
        <v>2.2616731663446101E-2</v>
      </c>
      <c r="L5">
        <v>5.7184555717054398E-3</v>
      </c>
      <c r="M5">
        <v>5.2088902237316902E-3</v>
      </c>
    </row>
    <row r="6" spans="1:13">
      <c r="A6" t="s">
        <v>150</v>
      </c>
      <c r="B6" t="s">
        <v>329</v>
      </c>
      <c r="C6">
        <v>5</v>
      </c>
      <c r="D6">
        <v>8.0645161290322491</v>
      </c>
      <c r="E6">
        <v>1.15441146803533E-3</v>
      </c>
      <c r="F6" t="s">
        <v>330</v>
      </c>
      <c r="G6">
        <v>32</v>
      </c>
      <c r="H6">
        <v>136</v>
      </c>
      <c r="I6">
        <v>8977</v>
      </c>
      <c r="J6">
        <v>10.313648897058799</v>
      </c>
      <c r="K6">
        <v>0.110114885781182</v>
      </c>
      <c r="L6">
        <v>2.33191116543136E-2</v>
      </c>
      <c r="M6">
        <v>2.124117101185E-2</v>
      </c>
    </row>
    <row r="7" spans="1:13">
      <c r="A7" t="s">
        <v>150</v>
      </c>
      <c r="B7" t="s">
        <v>275</v>
      </c>
      <c r="C7">
        <v>6</v>
      </c>
      <c r="D7">
        <v>9.67741935483871</v>
      </c>
      <c r="E7">
        <v>1.92218415069288E-3</v>
      </c>
      <c r="F7" t="s">
        <v>331</v>
      </c>
      <c r="G7">
        <v>32</v>
      </c>
      <c r="H7">
        <v>264</v>
      </c>
      <c r="I7">
        <v>8977</v>
      </c>
      <c r="J7">
        <v>6.3757102272727204</v>
      </c>
      <c r="K7">
        <v>0.17661173831770599</v>
      </c>
      <c r="L7">
        <v>3.23567665366635E-2</v>
      </c>
      <c r="M7">
        <v>2.9473490310624201E-2</v>
      </c>
    </row>
    <row r="8" spans="1:13">
      <c r="A8" t="s">
        <v>150</v>
      </c>
      <c r="B8" t="s">
        <v>332</v>
      </c>
      <c r="C8">
        <v>5</v>
      </c>
      <c r="D8">
        <v>8.0645161290322491</v>
      </c>
      <c r="E8">
        <v>3.3524772865696699E-3</v>
      </c>
      <c r="F8" t="s">
        <v>328</v>
      </c>
      <c r="G8">
        <v>32</v>
      </c>
      <c r="H8">
        <v>182</v>
      </c>
      <c r="I8">
        <v>8977</v>
      </c>
      <c r="J8">
        <v>7.70690247252747</v>
      </c>
      <c r="K8">
        <v>0.28763798760729198</v>
      </c>
      <c r="L8">
        <v>4.8371457991933799E-2</v>
      </c>
      <c r="M8">
        <v>4.40611300520585E-2</v>
      </c>
    </row>
    <row r="9" spans="1:13">
      <c r="A9" t="s">
        <v>150</v>
      </c>
      <c r="B9" t="s">
        <v>333</v>
      </c>
      <c r="C9">
        <v>6</v>
      </c>
      <c r="D9">
        <v>9.67741935483871</v>
      </c>
      <c r="E9">
        <v>8.0310758683944904E-3</v>
      </c>
      <c r="F9" t="s">
        <v>334</v>
      </c>
      <c r="G9">
        <v>32</v>
      </c>
      <c r="H9">
        <v>369</v>
      </c>
      <c r="I9">
        <v>8977</v>
      </c>
      <c r="J9">
        <v>4.5614837398373904</v>
      </c>
      <c r="K9">
        <v>0.55710092895241303</v>
      </c>
      <c r="L9">
        <v>0.10139233283848</v>
      </c>
      <c r="M9">
        <v>9.2357372486536596E-2</v>
      </c>
    </row>
    <row r="10" spans="1:13">
      <c r="A10" t="s">
        <v>150</v>
      </c>
      <c r="B10" t="s">
        <v>335</v>
      </c>
      <c r="C10">
        <v>6</v>
      </c>
      <c r="D10">
        <v>9.67741935483871</v>
      </c>
      <c r="E10">
        <v>9.3601392053913098E-3</v>
      </c>
      <c r="F10" t="s">
        <v>331</v>
      </c>
      <c r="G10">
        <v>32</v>
      </c>
      <c r="H10">
        <v>383</v>
      </c>
      <c r="I10">
        <v>8977</v>
      </c>
      <c r="J10">
        <v>4.3947454308093903</v>
      </c>
      <c r="K10">
        <v>0.61319178613349301</v>
      </c>
      <c r="L10">
        <v>0.10504156219383499</v>
      </c>
      <c r="M10">
        <v>9.5681422988444495E-2</v>
      </c>
    </row>
    <row r="11" spans="1:13">
      <c r="A11" t="s">
        <v>150</v>
      </c>
      <c r="B11" t="s">
        <v>336</v>
      </c>
      <c r="C11">
        <v>5</v>
      </c>
      <c r="D11">
        <v>8.0645161290322491</v>
      </c>
      <c r="E11">
        <v>1.29597151034855E-2</v>
      </c>
      <c r="F11" t="s">
        <v>328</v>
      </c>
      <c r="G11">
        <v>32</v>
      </c>
      <c r="H11">
        <v>268</v>
      </c>
      <c r="I11">
        <v>8977</v>
      </c>
      <c r="J11">
        <v>5.2337919776119399</v>
      </c>
      <c r="K11">
        <v>0.73219251957690601</v>
      </c>
      <c r="L11">
        <v>0.13089312254520299</v>
      </c>
      <c r="M11">
        <v>0.11922937895206601</v>
      </c>
    </row>
    <row r="12" spans="1:13">
      <c r="A12" t="s">
        <v>150</v>
      </c>
      <c r="B12" t="s">
        <v>337</v>
      </c>
      <c r="C12">
        <v>5</v>
      </c>
      <c r="D12">
        <v>8.0645161290322491</v>
      </c>
      <c r="E12">
        <v>1.9310889175758301E-2</v>
      </c>
      <c r="F12" t="s">
        <v>328</v>
      </c>
      <c r="G12">
        <v>32</v>
      </c>
      <c r="H12">
        <v>302</v>
      </c>
      <c r="I12">
        <v>8977</v>
      </c>
      <c r="J12">
        <v>4.6445571192052899</v>
      </c>
      <c r="K12">
        <v>0.86047029927328</v>
      </c>
      <c r="L12">
        <v>0.163335530469293</v>
      </c>
      <c r="M12">
        <v>0.14878087923935601</v>
      </c>
    </row>
    <row r="13" spans="1:13">
      <c r="A13" t="s">
        <v>150</v>
      </c>
      <c r="B13" t="s">
        <v>338</v>
      </c>
      <c r="C13">
        <v>4</v>
      </c>
      <c r="D13">
        <v>6.4516129032257998</v>
      </c>
      <c r="E13">
        <v>1.9406201639916101E-2</v>
      </c>
      <c r="F13" t="s">
        <v>339</v>
      </c>
      <c r="G13">
        <v>32</v>
      </c>
      <c r="H13">
        <v>167</v>
      </c>
      <c r="I13">
        <v>8977</v>
      </c>
      <c r="J13">
        <v>6.7193113772455</v>
      </c>
      <c r="K13">
        <v>0.861833304696624</v>
      </c>
      <c r="L13">
        <v>0.163335530469293</v>
      </c>
      <c r="M13">
        <v>0.14878087923935601</v>
      </c>
    </row>
    <row r="14" spans="1:13">
      <c r="A14" t="s">
        <v>150</v>
      </c>
      <c r="B14" t="s">
        <v>340</v>
      </c>
      <c r="C14">
        <v>6</v>
      </c>
      <c r="D14">
        <v>9.67741935483871</v>
      </c>
      <c r="E14">
        <v>2.1358546236649002E-2</v>
      </c>
      <c r="F14" t="s">
        <v>331</v>
      </c>
      <c r="G14">
        <v>32</v>
      </c>
      <c r="H14">
        <v>471</v>
      </c>
      <c r="I14">
        <v>8977</v>
      </c>
      <c r="J14">
        <v>3.5736464968152801</v>
      </c>
      <c r="K14">
        <v>0.88702446813222402</v>
      </c>
      <c r="L14">
        <v>0.165939474607812</v>
      </c>
      <c r="M14">
        <v>0.15115278875166999</v>
      </c>
    </row>
    <row r="15" spans="1:13">
      <c r="A15" t="s">
        <v>150</v>
      </c>
      <c r="B15" t="s">
        <v>341</v>
      </c>
      <c r="C15">
        <v>5</v>
      </c>
      <c r="D15">
        <v>8.0645161290322491</v>
      </c>
      <c r="E15">
        <v>3.4650710359596999E-2</v>
      </c>
      <c r="F15" t="s">
        <v>342</v>
      </c>
      <c r="G15">
        <v>32</v>
      </c>
      <c r="H15">
        <v>362</v>
      </c>
      <c r="I15">
        <v>8977</v>
      </c>
      <c r="J15">
        <v>3.8747410220994398</v>
      </c>
      <c r="K15">
        <v>0.97161214257555495</v>
      </c>
      <c r="L15">
        <v>0.249980124737093</v>
      </c>
      <c r="M15">
        <v>0.22770466807735201</v>
      </c>
    </row>
    <row r="16" spans="1:13">
      <c r="A16" t="s">
        <v>150</v>
      </c>
      <c r="B16" t="s">
        <v>343</v>
      </c>
      <c r="C16">
        <v>4</v>
      </c>
      <c r="D16">
        <v>6.4516129032257998</v>
      </c>
      <c r="E16">
        <v>4.35851996569811E-2</v>
      </c>
      <c r="F16" t="s">
        <v>344</v>
      </c>
      <c r="G16">
        <v>32</v>
      </c>
      <c r="H16">
        <v>229</v>
      </c>
      <c r="I16">
        <v>8977</v>
      </c>
      <c r="J16">
        <v>4.9001091703056696</v>
      </c>
      <c r="K16">
        <v>0.98890122364123001</v>
      </c>
      <c r="L16">
        <v>0.293473677690339</v>
      </c>
      <c r="M16">
        <v>0.2673225578961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2628F-64E4-4640-9C34-9907D225FE38}">
  <sheetPr>
    <tabColor rgb="FFFF0000"/>
  </sheetPr>
  <dimension ref="A1:M59"/>
  <sheetViews>
    <sheetView workbookViewId="0">
      <selection activeCell="E34" sqref="E34"/>
    </sheetView>
  </sheetViews>
  <sheetFormatPr defaultRowHeight="14.45"/>
  <cols>
    <col min="2" max="2" width="81" bestFit="1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65</v>
      </c>
      <c r="C2">
        <v>4</v>
      </c>
      <c r="D2">
        <v>7.4074074074074003</v>
      </c>
      <c r="E2" s="2">
        <v>9.7795916450966808E-7</v>
      </c>
      <c r="F2" t="s">
        <v>279</v>
      </c>
      <c r="G2">
        <v>51</v>
      </c>
      <c r="H2">
        <v>8</v>
      </c>
      <c r="I2">
        <v>18826</v>
      </c>
      <c r="J2">
        <v>184.56862745097999</v>
      </c>
      <c r="K2">
        <v>1.04391563901384E-3</v>
      </c>
      <c r="L2" s="2">
        <v>3.5440861385423699E-4</v>
      </c>
      <c r="M2" s="2">
        <v>3.4976280805464901E-4</v>
      </c>
    </row>
    <row r="3" spans="1:13">
      <c r="A3" t="s">
        <v>13</v>
      </c>
      <c r="B3" t="s">
        <v>163</v>
      </c>
      <c r="C3">
        <v>4</v>
      </c>
      <c r="D3">
        <v>7.4074074074074003</v>
      </c>
      <c r="E3" s="2">
        <v>9.7795916450966808E-7</v>
      </c>
      <c r="F3" t="s">
        <v>279</v>
      </c>
      <c r="G3">
        <v>51</v>
      </c>
      <c r="H3">
        <v>8</v>
      </c>
      <c r="I3">
        <v>18826</v>
      </c>
      <c r="J3">
        <v>184.56862745097999</v>
      </c>
      <c r="K3">
        <v>1.04391563901384E-3</v>
      </c>
      <c r="L3" s="2">
        <v>3.5440861385423699E-4</v>
      </c>
      <c r="M3" s="2">
        <v>3.4976280805464901E-4</v>
      </c>
    </row>
    <row r="4" spans="1:13">
      <c r="A4" t="s">
        <v>13</v>
      </c>
      <c r="B4" t="s">
        <v>161</v>
      </c>
      <c r="C4">
        <v>5</v>
      </c>
      <c r="D4">
        <v>9.2592592592592595</v>
      </c>
      <c r="E4" s="2">
        <v>9.9552981419729492E-7</v>
      </c>
      <c r="F4" t="s">
        <v>280</v>
      </c>
      <c r="G4">
        <v>51</v>
      </c>
      <c r="H4">
        <v>29</v>
      </c>
      <c r="I4">
        <v>18826</v>
      </c>
      <c r="J4">
        <v>63.644354293441502</v>
      </c>
      <c r="K4">
        <v>1.06266134596733E-3</v>
      </c>
      <c r="L4" s="2">
        <v>3.5440861385423699E-4</v>
      </c>
      <c r="M4" s="2">
        <v>3.4976280805464901E-4</v>
      </c>
    </row>
    <row r="5" spans="1:13">
      <c r="A5" t="s">
        <v>13</v>
      </c>
      <c r="B5" t="s">
        <v>157</v>
      </c>
      <c r="C5">
        <v>12</v>
      </c>
      <c r="D5">
        <v>22.2222222222222</v>
      </c>
      <c r="E5" s="2">
        <v>2.1783645630185001E-6</v>
      </c>
      <c r="F5" t="s">
        <v>345</v>
      </c>
      <c r="G5">
        <v>51</v>
      </c>
      <c r="H5">
        <v>717</v>
      </c>
      <c r="I5">
        <v>18826</v>
      </c>
      <c r="J5">
        <v>6.1780293707441096</v>
      </c>
      <c r="K5">
        <v>2.3237916932816699E-3</v>
      </c>
      <c r="L5" s="2">
        <v>5.8162333832593896E-4</v>
      </c>
      <c r="M5" s="2">
        <v>5.7399906235537505E-4</v>
      </c>
    </row>
    <row r="6" spans="1:13">
      <c r="A6" t="s">
        <v>13</v>
      </c>
      <c r="B6" t="s">
        <v>153</v>
      </c>
      <c r="C6">
        <v>11</v>
      </c>
      <c r="D6">
        <v>20.370370370370299</v>
      </c>
      <c r="E6" s="2">
        <v>5.2430098099017504E-6</v>
      </c>
      <c r="F6" t="s">
        <v>346</v>
      </c>
      <c r="G6">
        <v>51</v>
      </c>
      <c r="H6">
        <v>633</v>
      </c>
      <c r="I6">
        <v>18826</v>
      </c>
      <c r="J6">
        <v>6.4147074311557102</v>
      </c>
      <c r="K6">
        <v>5.5839009021626503E-3</v>
      </c>
      <c r="L6">
        <v>1.11990689539501E-3</v>
      </c>
      <c r="M6">
        <v>1.10522646792729E-3</v>
      </c>
    </row>
    <row r="7" spans="1:13">
      <c r="A7" t="s">
        <v>13</v>
      </c>
      <c r="B7" t="s">
        <v>168</v>
      </c>
      <c r="C7">
        <v>7</v>
      </c>
      <c r="D7">
        <v>12.9629629629629</v>
      </c>
      <c r="E7" s="2">
        <v>4.7046219157539802E-5</v>
      </c>
      <c r="F7" t="s">
        <v>281</v>
      </c>
      <c r="G7">
        <v>51</v>
      </c>
      <c r="H7">
        <v>247</v>
      </c>
      <c r="I7">
        <v>18826</v>
      </c>
      <c r="J7">
        <v>10.461379693577801</v>
      </c>
      <c r="K7">
        <v>4.9005066522419899E-2</v>
      </c>
      <c r="L7">
        <v>8.3742270100420797E-3</v>
      </c>
      <c r="M7">
        <v>8.2644524986744908E-3</v>
      </c>
    </row>
    <row r="8" spans="1:13">
      <c r="A8" t="s">
        <v>13</v>
      </c>
      <c r="B8" t="s">
        <v>170</v>
      </c>
      <c r="C8">
        <v>7</v>
      </c>
      <c r="D8">
        <v>12.9629629629629</v>
      </c>
      <c r="E8" s="2">
        <v>7.2440834917259601E-5</v>
      </c>
      <c r="F8" t="s">
        <v>282</v>
      </c>
      <c r="G8">
        <v>51</v>
      </c>
      <c r="H8">
        <v>267</v>
      </c>
      <c r="I8">
        <v>18826</v>
      </c>
      <c r="J8">
        <v>9.6777557464933501</v>
      </c>
      <c r="K8">
        <v>7.4452305087548604E-2</v>
      </c>
      <c r="L8">
        <v>1.1052401670233299E-2</v>
      </c>
      <c r="M8">
        <v>1.0907520000398799E-2</v>
      </c>
    </row>
    <row r="9" spans="1:13">
      <c r="A9" t="s">
        <v>13</v>
      </c>
      <c r="B9" t="s">
        <v>194</v>
      </c>
      <c r="C9">
        <v>4</v>
      </c>
      <c r="D9">
        <v>7.4074074074074003</v>
      </c>
      <c r="E9" s="2">
        <v>8.2813964556370805E-5</v>
      </c>
      <c r="F9" t="s">
        <v>279</v>
      </c>
      <c r="G9">
        <v>51</v>
      </c>
      <c r="H9">
        <v>32</v>
      </c>
      <c r="I9">
        <v>18826</v>
      </c>
      <c r="J9">
        <v>46.142156862745097</v>
      </c>
      <c r="K9">
        <v>8.4650186197562399E-2</v>
      </c>
      <c r="L9">
        <v>1.1055664268275501E-2</v>
      </c>
      <c r="M9">
        <v>1.09107398303018E-2</v>
      </c>
    </row>
    <row r="10" spans="1:13">
      <c r="A10" t="s">
        <v>13</v>
      </c>
      <c r="B10" t="s">
        <v>155</v>
      </c>
      <c r="C10">
        <v>7</v>
      </c>
      <c r="D10">
        <v>12.9629629629629</v>
      </c>
      <c r="E10" s="2">
        <v>1.03719154402524E-4</v>
      </c>
      <c r="F10" t="s">
        <v>347</v>
      </c>
      <c r="G10">
        <v>51</v>
      </c>
      <c r="H10">
        <v>285</v>
      </c>
      <c r="I10">
        <v>18826</v>
      </c>
      <c r="J10">
        <v>9.0665290677674495</v>
      </c>
      <c r="K10">
        <v>0.104862375279375</v>
      </c>
      <c r="L10">
        <v>1.2308006322432801E-2</v>
      </c>
      <c r="M10">
        <v>1.21466654155845E-2</v>
      </c>
    </row>
    <row r="11" spans="1:13">
      <c r="A11" t="s">
        <v>13</v>
      </c>
      <c r="B11" t="s">
        <v>197</v>
      </c>
      <c r="C11">
        <v>4</v>
      </c>
      <c r="D11">
        <v>7.4074074074074003</v>
      </c>
      <c r="E11" s="2">
        <v>1.18323812581995E-4</v>
      </c>
      <c r="F11" t="s">
        <v>279</v>
      </c>
      <c r="G11">
        <v>51</v>
      </c>
      <c r="H11">
        <v>36</v>
      </c>
      <c r="I11">
        <v>18826</v>
      </c>
      <c r="J11">
        <v>41.015250544662301</v>
      </c>
      <c r="K11">
        <v>0.118717731428716</v>
      </c>
      <c r="L11">
        <v>1.2636983183757101E-2</v>
      </c>
      <c r="M11">
        <v>1.24713298461423E-2</v>
      </c>
    </row>
    <row r="12" spans="1:13">
      <c r="A12" t="s">
        <v>13</v>
      </c>
      <c r="B12" t="s">
        <v>198</v>
      </c>
      <c r="C12">
        <v>11</v>
      </c>
      <c r="D12">
        <v>20.370370370370299</v>
      </c>
      <c r="E12" s="2">
        <v>2.9291200760540702E-4</v>
      </c>
      <c r="F12" t="s">
        <v>287</v>
      </c>
      <c r="G12">
        <v>51</v>
      </c>
      <c r="H12">
        <v>1019</v>
      </c>
      <c r="I12">
        <v>18826</v>
      </c>
      <c r="J12">
        <v>3.9847986299524698</v>
      </c>
      <c r="K12">
        <v>0.26865929631898799</v>
      </c>
      <c r="L12">
        <v>2.7817509391836699E-2</v>
      </c>
      <c r="M12">
        <v>2.7452860392318201E-2</v>
      </c>
    </row>
    <row r="13" spans="1:13">
      <c r="A13" t="s">
        <v>13</v>
      </c>
      <c r="B13" t="s">
        <v>159</v>
      </c>
      <c r="C13">
        <v>8</v>
      </c>
      <c r="D13">
        <v>14.814814814814801</v>
      </c>
      <c r="E13" s="2">
        <v>3.12556285301536E-4</v>
      </c>
      <c r="F13" t="s">
        <v>348</v>
      </c>
      <c r="G13">
        <v>51</v>
      </c>
      <c r="H13">
        <v>495</v>
      </c>
      <c r="I13">
        <v>18826</v>
      </c>
      <c r="J13">
        <v>5.9658546246781503</v>
      </c>
      <c r="K13">
        <v>0.28384760378882301</v>
      </c>
      <c r="L13">
        <v>2.7817509391836699E-2</v>
      </c>
      <c r="M13">
        <v>2.7452860392318201E-2</v>
      </c>
    </row>
    <row r="14" spans="1:13">
      <c r="A14" t="s">
        <v>13</v>
      </c>
      <c r="B14" t="s">
        <v>242</v>
      </c>
      <c r="C14">
        <v>3</v>
      </c>
      <c r="D14">
        <v>5.55555555555555</v>
      </c>
      <c r="E14" s="2">
        <v>4.4857353273572101E-4</v>
      </c>
      <c r="F14" t="s">
        <v>283</v>
      </c>
      <c r="G14">
        <v>51</v>
      </c>
      <c r="H14">
        <v>12</v>
      </c>
      <c r="I14">
        <v>18826</v>
      </c>
      <c r="J14">
        <v>92.284313725490193</v>
      </c>
      <c r="K14">
        <v>0.38071148456049497</v>
      </c>
      <c r="L14">
        <v>3.6852040997057703E-2</v>
      </c>
      <c r="M14">
        <v>3.6368961807957699E-2</v>
      </c>
    </row>
    <row r="15" spans="1:13">
      <c r="A15" t="s">
        <v>13</v>
      </c>
      <c r="B15" t="s">
        <v>174</v>
      </c>
      <c r="C15">
        <v>5</v>
      </c>
      <c r="D15">
        <v>9.2592592592592595</v>
      </c>
      <c r="E15">
        <v>1.3480861472045401E-3</v>
      </c>
      <c r="F15" t="s">
        <v>175</v>
      </c>
      <c r="G15">
        <v>51</v>
      </c>
      <c r="H15">
        <v>181</v>
      </c>
      <c r="I15">
        <v>18826</v>
      </c>
      <c r="J15">
        <v>10.197161737623199</v>
      </c>
      <c r="K15">
        <v>0.76324450471251803</v>
      </c>
      <c r="L15">
        <v>0.102839714658175</v>
      </c>
      <c r="M15">
        <v>0.101491628510971</v>
      </c>
    </row>
    <row r="16" spans="1:13">
      <c r="A16" t="s">
        <v>13</v>
      </c>
      <c r="B16" t="s">
        <v>213</v>
      </c>
      <c r="C16">
        <v>5</v>
      </c>
      <c r="D16">
        <v>9.2592592592592595</v>
      </c>
      <c r="E16">
        <v>1.9786654520835599E-3</v>
      </c>
      <c r="F16" t="s">
        <v>290</v>
      </c>
      <c r="G16">
        <v>51</v>
      </c>
      <c r="H16">
        <v>201</v>
      </c>
      <c r="I16">
        <v>18826</v>
      </c>
      <c r="J16">
        <v>9.1825187786557407</v>
      </c>
      <c r="K16">
        <v>0.87940387632628403</v>
      </c>
      <c r="L16">
        <v>0.14088098018834899</v>
      </c>
      <c r="M16">
        <v>0.13903422576640401</v>
      </c>
    </row>
    <row r="17" spans="1:13">
      <c r="A17" t="s">
        <v>13</v>
      </c>
      <c r="B17" t="s">
        <v>182</v>
      </c>
      <c r="C17">
        <v>5</v>
      </c>
      <c r="D17">
        <v>9.2592592592592595</v>
      </c>
      <c r="E17">
        <v>2.1256331568303001E-3</v>
      </c>
      <c r="F17" t="s">
        <v>183</v>
      </c>
      <c r="G17">
        <v>51</v>
      </c>
      <c r="H17">
        <v>205</v>
      </c>
      <c r="I17">
        <v>18826</v>
      </c>
      <c r="J17">
        <v>9.0033476805356294</v>
      </c>
      <c r="K17">
        <v>0.89695530130669598</v>
      </c>
      <c r="L17">
        <v>0.14188601321842301</v>
      </c>
      <c r="M17">
        <v>0.140026084206196</v>
      </c>
    </row>
    <row r="18" spans="1:13">
      <c r="A18" t="s">
        <v>13</v>
      </c>
      <c r="B18" t="s">
        <v>187</v>
      </c>
      <c r="C18">
        <v>5</v>
      </c>
      <c r="D18">
        <v>9.2592592592592595</v>
      </c>
      <c r="E18">
        <v>2.74412449770027E-3</v>
      </c>
      <c r="F18" t="s">
        <v>183</v>
      </c>
      <c r="G18">
        <v>51</v>
      </c>
      <c r="H18">
        <v>220</v>
      </c>
      <c r="I18">
        <v>18826</v>
      </c>
      <c r="J18">
        <v>8.3894830659536499</v>
      </c>
      <c r="K18">
        <v>0.94685618087614998</v>
      </c>
      <c r="L18">
        <v>0.159018077405648</v>
      </c>
      <c r="M18">
        <v>0.15693357077299</v>
      </c>
    </row>
    <row r="19" spans="1:13">
      <c r="A19" t="s">
        <v>13</v>
      </c>
      <c r="B19" t="s">
        <v>188</v>
      </c>
      <c r="C19">
        <v>4</v>
      </c>
      <c r="D19">
        <v>7.4074074074074003</v>
      </c>
      <c r="E19">
        <v>2.80604678558937E-3</v>
      </c>
      <c r="F19" t="s">
        <v>189</v>
      </c>
      <c r="G19">
        <v>51</v>
      </c>
      <c r="H19">
        <v>106</v>
      </c>
      <c r="I19">
        <v>18826</v>
      </c>
      <c r="J19">
        <v>13.929707732149399</v>
      </c>
      <c r="K19">
        <v>0.95026620072303603</v>
      </c>
      <c r="L19">
        <v>0.159018077405648</v>
      </c>
      <c r="M19">
        <v>0.15693357077299</v>
      </c>
    </row>
    <row r="20" spans="1:13">
      <c r="A20" t="s">
        <v>13</v>
      </c>
      <c r="B20" t="s">
        <v>192</v>
      </c>
      <c r="C20">
        <v>5</v>
      </c>
      <c r="D20">
        <v>9.2592592592592595</v>
      </c>
      <c r="E20">
        <v>2.92786368312168E-3</v>
      </c>
      <c r="F20" t="s">
        <v>349</v>
      </c>
      <c r="G20">
        <v>51</v>
      </c>
      <c r="H20">
        <v>224</v>
      </c>
      <c r="I20">
        <v>18826</v>
      </c>
      <c r="J20">
        <v>8.2396708683473392</v>
      </c>
      <c r="K20">
        <v>0.95634969557064098</v>
      </c>
      <c r="L20">
        <v>0.159018077405648</v>
      </c>
      <c r="M20">
        <v>0.15693357077299</v>
      </c>
    </row>
    <row r="21" spans="1:13">
      <c r="A21" t="s">
        <v>13</v>
      </c>
      <c r="B21" t="s">
        <v>190</v>
      </c>
      <c r="C21">
        <v>7</v>
      </c>
      <c r="D21">
        <v>12.9629629629629</v>
      </c>
      <c r="E21">
        <v>2.9778666180832998E-3</v>
      </c>
      <c r="F21" t="s">
        <v>350</v>
      </c>
      <c r="G21">
        <v>51</v>
      </c>
      <c r="H21">
        <v>541</v>
      </c>
      <c r="I21">
        <v>18826</v>
      </c>
      <c r="J21">
        <v>4.7762676235004102</v>
      </c>
      <c r="K21">
        <v>0.95862615314396604</v>
      </c>
      <c r="L21">
        <v>0.159018077405648</v>
      </c>
      <c r="M21">
        <v>0.15693357077299</v>
      </c>
    </row>
    <row r="22" spans="1:13">
      <c r="A22" t="s">
        <v>13</v>
      </c>
      <c r="B22" t="s">
        <v>200</v>
      </c>
      <c r="C22">
        <v>4</v>
      </c>
      <c r="D22">
        <v>7.4074074074074003</v>
      </c>
      <c r="E22">
        <v>5.3028016769738002E-3</v>
      </c>
      <c r="F22" t="s">
        <v>351</v>
      </c>
      <c r="G22">
        <v>51</v>
      </c>
      <c r="H22">
        <v>133</v>
      </c>
      <c r="I22">
        <v>18826</v>
      </c>
      <c r="J22">
        <v>11.1018723278785</v>
      </c>
      <c r="K22">
        <v>0.99658118544773699</v>
      </c>
      <c r="L22">
        <v>0.26968534242895298</v>
      </c>
      <c r="M22">
        <v>0.26615014131097098</v>
      </c>
    </row>
    <row r="23" spans="1:13">
      <c r="A23" t="s">
        <v>13</v>
      </c>
      <c r="B23" t="s">
        <v>178</v>
      </c>
      <c r="C23">
        <v>7</v>
      </c>
      <c r="D23">
        <v>12.9629629629629</v>
      </c>
      <c r="E23">
        <v>8.4011500010634406E-3</v>
      </c>
      <c r="F23" t="s">
        <v>352</v>
      </c>
      <c r="G23">
        <v>51</v>
      </c>
      <c r="H23">
        <v>671</v>
      </c>
      <c r="I23">
        <v>18826</v>
      </c>
      <c r="J23">
        <v>3.8509102597820002</v>
      </c>
      <c r="K23">
        <v>0.99987785845576205</v>
      </c>
      <c r="L23">
        <v>0.40783764550617002</v>
      </c>
      <c r="M23">
        <v>0.40249145914185702</v>
      </c>
    </row>
    <row r="24" spans="1:13">
      <c r="A24" t="s">
        <v>13</v>
      </c>
      <c r="B24" t="s">
        <v>231</v>
      </c>
      <c r="C24">
        <v>9</v>
      </c>
      <c r="D24">
        <v>16.6666666666666</v>
      </c>
      <c r="E24">
        <v>9.4932885524104203E-3</v>
      </c>
      <c r="F24" t="s">
        <v>306</v>
      </c>
      <c r="G24">
        <v>51</v>
      </c>
      <c r="H24">
        <v>1134</v>
      </c>
      <c r="I24">
        <v>18826</v>
      </c>
      <c r="J24">
        <v>2.9296607531901602</v>
      </c>
      <c r="K24">
        <v>0.99996235326653105</v>
      </c>
      <c r="L24">
        <v>0.44081879017279701</v>
      </c>
      <c r="M24">
        <v>0.43504026670611201</v>
      </c>
    </row>
    <row r="25" spans="1:13">
      <c r="A25" t="s">
        <v>13</v>
      </c>
      <c r="B25" t="s">
        <v>299</v>
      </c>
      <c r="C25">
        <v>5</v>
      </c>
      <c r="D25">
        <v>9.2592592592592595</v>
      </c>
      <c r="E25">
        <v>1.0429199725733401E-2</v>
      </c>
      <c r="F25" t="s">
        <v>300</v>
      </c>
      <c r="G25">
        <v>51</v>
      </c>
      <c r="H25">
        <v>322</v>
      </c>
      <c r="I25">
        <v>18826</v>
      </c>
      <c r="J25">
        <v>5.7319449518937997</v>
      </c>
      <c r="K25">
        <v>0.99998628299904602</v>
      </c>
      <c r="L25">
        <v>0.46409938779513799</v>
      </c>
      <c r="M25">
        <v>0.45801568795512698</v>
      </c>
    </row>
    <row r="26" spans="1:13">
      <c r="A26" t="s">
        <v>13</v>
      </c>
      <c r="B26" t="s">
        <v>259</v>
      </c>
      <c r="C26">
        <v>6</v>
      </c>
      <c r="D26">
        <v>11.1111111111111</v>
      </c>
      <c r="E26">
        <v>1.2492872399239401E-2</v>
      </c>
      <c r="F26" t="s">
        <v>308</v>
      </c>
      <c r="G26">
        <v>51</v>
      </c>
      <c r="H26">
        <v>525</v>
      </c>
      <c r="I26">
        <v>18826</v>
      </c>
      <c r="J26">
        <v>4.2187114845938298</v>
      </c>
      <c r="K26">
        <v>0.99999852437774395</v>
      </c>
      <c r="L26">
        <v>0.53369550889551098</v>
      </c>
      <c r="M26">
        <v>0.52669950035193602</v>
      </c>
    </row>
    <row r="27" spans="1:13">
      <c r="A27" t="s">
        <v>13</v>
      </c>
      <c r="B27" t="s">
        <v>212</v>
      </c>
      <c r="C27">
        <v>4</v>
      </c>
      <c r="D27">
        <v>7.4074074074074003</v>
      </c>
      <c r="E27">
        <v>1.5424562910236601E-2</v>
      </c>
      <c r="F27" t="s">
        <v>351</v>
      </c>
      <c r="G27">
        <v>51</v>
      </c>
      <c r="H27">
        <v>197</v>
      </c>
      <c r="I27">
        <v>18826</v>
      </c>
      <c r="J27">
        <v>7.4951726883646801</v>
      </c>
      <c r="K27">
        <v>0.99999993835062095</v>
      </c>
      <c r="L27">
        <v>0.56401523580150503</v>
      </c>
      <c r="M27">
        <v>0.55662177765429399</v>
      </c>
    </row>
    <row r="28" spans="1:13">
      <c r="A28" t="s">
        <v>13</v>
      </c>
      <c r="B28" t="s">
        <v>303</v>
      </c>
      <c r="C28">
        <v>2</v>
      </c>
      <c r="D28">
        <v>3.7037037037037002</v>
      </c>
      <c r="E28">
        <v>1.5832063828275299E-2</v>
      </c>
      <c r="F28" t="s">
        <v>302</v>
      </c>
      <c r="G28">
        <v>51</v>
      </c>
      <c r="H28">
        <v>6</v>
      </c>
      <c r="I28">
        <v>18826</v>
      </c>
      <c r="J28">
        <v>123.045751633986</v>
      </c>
      <c r="K28">
        <v>0.99999996037966199</v>
      </c>
      <c r="L28">
        <v>0.56401523580150503</v>
      </c>
      <c r="M28">
        <v>0.55662177765429399</v>
      </c>
    </row>
    <row r="29" spans="1:13">
      <c r="A29" t="s">
        <v>13</v>
      </c>
      <c r="B29" t="s">
        <v>301</v>
      </c>
      <c r="C29">
        <v>2</v>
      </c>
      <c r="D29">
        <v>3.7037037037037002</v>
      </c>
      <c r="E29">
        <v>1.5832063828275299E-2</v>
      </c>
      <c r="F29" t="s">
        <v>302</v>
      </c>
      <c r="G29">
        <v>51</v>
      </c>
      <c r="H29">
        <v>6</v>
      </c>
      <c r="I29">
        <v>18826</v>
      </c>
      <c r="J29">
        <v>123.045751633986</v>
      </c>
      <c r="K29">
        <v>0.99999996037966199</v>
      </c>
      <c r="L29">
        <v>0.56401523580150503</v>
      </c>
      <c r="M29">
        <v>0.55662177765429399</v>
      </c>
    </row>
    <row r="30" spans="1:13">
      <c r="A30" t="s">
        <v>13</v>
      </c>
      <c r="B30" t="s">
        <v>304</v>
      </c>
      <c r="C30">
        <v>2</v>
      </c>
      <c r="D30">
        <v>3.7037037037037002</v>
      </c>
      <c r="E30">
        <v>1.5832063828275299E-2</v>
      </c>
      <c r="F30" t="s">
        <v>302</v>
      </c>
      <c r="G30">
        <v>51</v>
      </c>
      <c r="H30">
        <v>6</v>
      </c>
      <c r="I30">
        <v>18826</v>
      </c>
      <c r="J30">
        <v>123.045751633986</v>
      </c>
      <c r="K30">
        <v>0.99999996037966199</v>
      </c>
      <c r="L30">
        <v>0.56401523580150503</v>
      </c>
      <c r="M30">
        <v>0.55662177765429399</v>
      </c>
    </row>
    <row r="31" spans="1:13">
      <c r="A31" t="s">
        <v>13</v>
      </c>
      <c r="B31" t="s">
        <v>180</v>
      </c>
      <c r="C31">
        <v>4</v>
      </c>
      <c r="D31">
        <v>7.4074074074074003</v>
      </c>
      <c r="E31">
        <v>1.5843124601165801E-2</v>
      </c>
      <c r="F31" t="s">
        <v>353</v>
      </c>
      <c r="G31">
        <v>51</v>
      </c>
      <c r="H31">
        <v>199</v>
      </c>
      <c r="I31">
        <v>18826</v>
      </c>
      <c r="J31">
        <v>7.4198443196374004</v>
      </c>
      <c r="K31">
        <v>0.99999996085238196</v>
      </c>
      <c r="L31">
        <v>0.56401523580150503</v>
      </c>
      <c r="M31">
        <v>0.55662177765429399</v>
      </c>
    </row>
    <row r="32" spans="1:13">
      <c r="A32" t="s">
        <v>13</v>
      </c>
      <c r="B32" t="s">
        <v>309</v>
      </c>
      <c r="C32">
        <v>5</v>
      </c>
      <c r="D32">
        <v>9.2592592592592595</v>
      </c>
      <c r="E32">
        <v>1.6765271894510599E-2</v>
      </c>
      <c r="F32" t="s">
        <v>310</v>
      </c>
      <c r="G32">
        <v>51</v>
      </c>
      <c r="H32">
        <v>371</v>
      </c>
      <c r="I32">
        <v>18826</v>
      </c>
      <c r="J32">
        <v>4.9748956186248003</v>
      </c>
      <c r="K32">
        <v>0.99999998561533299</v>
      </c>
      <c r="L32">
        <v>0.57420664988975201</v>
      </c>
      <c r="M32">
        <v>0.56667959642677801</v>
      </c>
    </row>
    <row r="33" spans="1:13">
      <c r="A33" t="s">
        <v>13</v>
      </c>
      <c r="B33" t="s">
        <v>217</v>
      </c>
      <c r="C33">
        <v>7</v>
      </c>
      <c r="D33">
        <v>12.9629629629629</v>
      </c>
      <c r="E33">
        <v>1.7204693629655401E-2</v>
      </c>
      <c r="F33" t="s">
        <v>354</v>
      </c>
      <c r="G33">
        <v>51</v>
      </c>
      <c r="H33">
        <v>785</v>
      </c>
      <c r="I33">
        <v>18826</v>
      </c>
      <c r="J33">
        <v>3.29166978893468</v>
      </c>
      <c r="K33">
        <v>0.99999999107593496</v>
      </c>
      <c r="L33">
        <v>0.57420664988975201</v>
      </c>
      <c r="M33">
        <v>0.56667959642677801</v>
      </c>
    </row>
    <row r="34" spans="1:13">
      <c r="A34" t="s">
        <v>13</v>
      </c>
      <c r="B34" t="s">
        <v>253</v>
      </c>
      <c r="C34">
        <v>10</v>
      </c>
      <c r="D34">
        <v>18.518518518518501</v>
      </c>
      <c r="E34">
        <v>1.91424375112073E-2</v>
      </c>
      <c r="F34" t="s">
        <v>320</v>
      </c>
      <c r="G34">
        <v>51</v>
      </c>
      <c r="H34">
        <v>1544</v>
      </c>
      <c r="I34">
        <v>18826</v>
      </c>
      <c r="J34">
        <v>2.3907853296759098</v>
      </c>
      <c r="K34">
        <v>0.99999999891570002</v>
      </c>
      <c r="L34">
        <v>0.61925478911054299</v>
      </c>
      <c r="M34">
        <v>0.61113721696864498</v>
      </c>
    </row>
    <row r="35" spans="1:13">
      <c r="A35" t="s">
        <v>13</v>
      </c>
      <c r="B35" t="s">
        <v>219</v>
      </c>
      <c r="C35">
        <v>11</v>
      </c>
      <c r="D35">
        <v>20.370370370370299</v>
      </c>
      <c r="E35">
        <v>1.9714103773182098E-2</v>
      </c>
      <c r="F35" t="s">
        <v>355</v>
      </c>
      <c r="G35">
        <v>51</v>
      </c>
      <c r="H35">
        <v>1820</v>
      </c>
      <c r="I35">
        <v>18826</v>
      </c>
      <c r="J35">
        <v>2.2310493428140399</v>
      </c>
      <c r="K35">
        <v>0.99999999941824302</v>
      </c>
      <c r="L35">
        <v>0.61925478911054299</v>
      </c>
      <c r="M35">
        <v>0.61113721696864498</v>
      </c>
    </row>
    <row r="36" spans="1:13">
      <c r="A36" t="s">
        <v>13</v>
      </c>
      <c r="B36" t="s">
        <v>223</v>
      </c>
      <c r="C36">
        <v>3</v>
      </c>
      <c r="D36">
        <v>5.55555555555555</v>
      </c>
      <c r="E36">
        <v>2.0516570964551901E-2</v>
      </c>
      <c r="F36" t="s">
        <v>224</v>
      </c>
      <c r="G36">
        <v>51</v>
      </c>
      <c r="H36">
        <v>83</v>
      </c>
      <c r="I36">
        <v>18826</v>
      </c>
      <c r="J36">
        <v>13.3423104181431</v>
      </c>
      <c r="K36">
        <v>0.99999999975739695</v>
      </c>
      <c r="L36">
        <v>0.62082314677123396</v>
      </c>
      <c r="M36">
        <v>0.61268501563378297</v>
      </c>
    </row>
    <row r="37" spans="1:13">
      <c r="A37" t="s">
        <v>13</v>
      </c>
      <c r="B37" t="s">
        <v>143</v>
      </c>
      <c r="C37">
        <v>6</v>
      </c>
      <c r="D37">
        <v>11.1111111111111</v>
      </c>
      <c r="E37">
        <v>2.0926622924873E-2</v>
      </c>
      <c r="F37" t="s">
        <v>314</v>
      </c>
      <c r="G37">
        <v>51</v>
      </c>
      <c r="H37">
        <v>599</v>
      </c>
      <c r="I37">
        <v>18826</v>
      </c>
      <c r="J37">
        <v>3.6975351075321599</v>
      </c>
      <c r="K37">
        <v>0.99999999984487598</v>
      </c>
      <c r="L37">
        <v>0.62082314677123396</v>
      </c>
      <c r="M37">
        <v>0.61268501563378297</v>
      </c>
    </row>
    <row r="38" spans="1:13">
      <c r="A38" t="s">
        <v>13</v>
      </c>
      <c r="B38" t="s">
        <v>222</v>
      </c>
      <c r="C38">
        <v>11</v>
      </c>
      <c r="D38">
        <v>20.370370370370299</v>
      </c>
      <c r="E38">
        <v>2.2003890679982301E-2</v>
      </c>
      <c r="F38" t="s">
        <v>355</v>
      </c>
      <c r="G38">
        <v>51</v>
      </c>
      <c r="H38">
        <v>1852</v>
      </c>
      <c r="I38">
        <v>18826</v>
      </c>
      <c r="J38">
        <v>2.1924998941261098</v>
      </c>
      <c r="K38">
        <v>0.99999999995213096</v>
      </c>
      <c r="L38">
        <v>0.63513933097894903</v>
      </c>
      <c r="M38">
        <v>0.62681353450544197</v>
      </c>
    </row>
    <row r="39" spans="1:13">
      <c r="A39" t="s">
        <v>13</v>
      </c>
      <c r="B39" t="s">
        <v>172</v>
      </c>
      <c r="C39">
        <v>6</v>
      </c>
      <c r="D39">
        <v>11.1111111111111</v>
      </c>
      <c r="E39">
        <v>2.3432750273516701E-2</v>
      </c>
      <c r="F39" t="s">
        <v>356</v>
      </c>
      <c r="G39">
        <v>51</v>
      </c>
      <c r="H39">
        <v>617</v>
      </c>
      <c r="I39">
        <v>18826</v>
      </c>
      <c r="J39">
        <v>3.5896653637143601</v>
      </c>
      <c r="K39">
        <v>0.99999999998995603</v>
      </c>
      <c r="L39">
        <v>0.65858361295041701</v>
      </c>
      <c r="M39">
        <v>0.64995049442859498</v>
      </c>
    </row>
    <row r="40" spans="1:13">
      <c r="A40" t="s">
        <v>13</v>
      </c>
      <c r="B40" t="s">
        <v>357</v>
      </c>
      <c r="C40">
        <v>8</v>
      </c>
      <c r="D40">
        <v>14.814814814814801</v>
      </c>
      <c r="E40">
        <v>2.58774053218686E-2</v>
      </c>
      <c r="F40" t="s">
        <v>358</v>
      </c>
      <c r="G40">
        <v>51</v>
      </c>
      <c r="H40">
        <v>1105</v>
      </c>
      <c r="I40">
        <v>18826</v>
      </c>
      <c r="J40">
        <v>2.6724869133173601</v>
      </c>
      <c r="K40">
        <v>0.999999999999309</v>
      </c>
      <c r="L40">
        <v>0.68378128547045003</v>
      </c>
      <c r="M40">
        <v>0.67481786038001401</v>
      </c>
    </row>
    <row r="41" spans="1:13">
      <c r="A41" t="s">
        <v>13</v>
      </c>
      <c r="B41" t="s">
        <v>229</v>
      </c>
      <c r="C41">
        <v>8</v>
      </c>
      <c r="D41">
        <v>14.814814814814801</v>
      </c>
      <c r="E41">
        <v>2.6102684218644399E-2</v>
      </c>
      <c r="F41" t="s">
        <v>359</v>
      </c>
      <c r="G41">
        <v>51</v>
      </c>
      <c r="H41">
        <v>1107</v>
      </c>
      <c r="I41">
        <v>18826</v>
      </c>
      <c r="J41">
        <v>2.6676585720105499</v>
      </c>
      <c r="K41">
        <v>0.99999999999945999</v>
      </c>
      <c r="L41">
        <v>0.68378128547045003</v>
      </c>
      <c r="M41">
        <v>0.67481786038001401</v>
      </c>
    </row>
    <row r="42" spans="1:13">
      <c r="A42" t="s">
        <v>13</v>
      </c>
      <c r="B42" t="s">
        <v>166</v>
      </c>
      <c r="C42">
        <v>2</v>
      </c>
      <c r="D42">
        <v>3.7037037037037002</v>
      </c>
      <c r="E42">
        <v>2.6250030621992899E-2</v>
      </c>
      <c r="F42" t="s">
        <v>360</v>
      </c>
      <c r="G42">
        <v>51</v>
      </c>
      <c r="H42">
        <v>10</v>
      </c>
      <c r="I42">
        <v>18826</v>
      </c>
      <c r="J42">
        <v>73.827450980392101</v>
      </c>
      <c r="K42">
        <v>0.99999999999954003</v>
      </c>
      <c r="L42">
        <v>0.68378128547045003</v>
      </c>
      <c r="M42">
        <v>0.67481786038001401</v>
      </c>
    </row>
    <row r="43" spans="1:13">
      <c r="A43" t="s">
        <v>13</v>
      </c>
      <c r="B43" t="s">
        <v>85</v>
      </c>
      <c r="C43">
        <v>18</v>
      </c>
      <c r="D43">
        <v>33.3333333333333</v>
      </c>
      <c r="E43">
        <v>2.78045665320539E-2</v>
      </c>
      <c r="F43" t="s">
        <v>361</v>
      </c>
      <c r="G43">
        <v>51</v>
      </c>
      <c r="H43">
        <v>4042</v>
      </c>
      <c r="I43">
        <v>18826</v>
      </c>
      <c r="J43">
        <v>1.6438571470151599</v>
      </c>
      <c r="K43">
        <v>0.99999999999991596</v>
      </c>
      <c r="L43">
        <v>0.68546143190924103</v>
      </c>
      <c r="M43">
        <v>0.67647598242728502</v>
      </c>
    </row>
    <row r="44" spans="1:13">
      <c r="A44" t="s">
        <v>13</v>
      </c>
      <c r="B44" t="s">
        <v>362</v>
      </c>
      <c r="C44">
        <v>7</v>
      </c>
      <c r="D44">
        <v>12.9629629629629</v>
      </c>
      <c r="E44">
        <v>2.84432417740858E-2</v>
      </c>
      <c r="F44" t="s">
        <v>363</v>
      </c>
      <c r="G44">
        <v>51</v>
      </c>
      <c r="H44">
        <v>881</v>
      </c>
      <c r="I44">
        <v>18826</v>
      </c>
      <c r="J44">
        <v>2.9329861342947998</v>
      </c>
      <c r="K44">
        <v>0.99999999999995803</v>
      </c>
      <c r="L44">
        <v>0.68546143190924103</v>
      </c>
      <c r="M44">
        <v>0.67647598242728502</v>
      </c>
    </row>
    <row r="45" spans="1:13">
      <c r="A45" t="s">
        <v>13</v>
      </c>
      <c r="B45" t="s">
        <v>321</v>
      </c>
      <c r="C45">
        <v>5</v>
      </c>
      <c r="D45">
        <v>9.2592592592592595</v>
      </c>
      <c r="E45">
        <v>2.8918719736467698E-2</v>
      </c>
      <c r="F45" t="s">
        <v>322</v>
      </c>
      <c r="G45">
        <v>51</v>
      </c>
      <c r="H45">
        <v>439</v>
      </c>
      <c r="I45">
        <v>18826</v>
      </c>
      <c r="J45">
        <v>4.2042967528697099</v>
      </c>
      <c r="K45">
        <v>0.99999999999997502</v>
      </c>
      <c r="L45">
        <v>0.68546143190924103</v>
      </c>
      <c r="M45">
        <v>0.67647598242728502</v>
      </c>
    </row>
    <row r="46" spans="1:13">
      <c r="A46" t="s">
        <v>13</v>
      </c>
      <c r="B46" t="s">
        <v>185</v>
      </c>
      <c r="C46">
        <v>3</v>
      </c>
      <c r="D46">
        <v>5.55555555555555</v>
      </c>
      <c r="E46">
        <v>2.9005847108724399E-2</v>
      </c>
      <c r="F46" t="s">
        <v>364</v>
      </c>
      <c r="G46">
        <v>51</v>
      </c>
      <c r="H46">
        <v>100</v>
      </c>
      <c r="I46">
        <v>18826</v>
      </c>
      <c r="J46">
        <v>11.074117647058801</v>
      </c>
      <c r="K46">
        <v>0.99999999999997702</v>
      </c>
      <c r="L46">
        <v>0.68546143190924103</v>
      </c>
      <c r="M46">
        <v>0.67647598242728502</v>
      </c>
    </row>
    <row r="47" spans="1:13">
      <c r="A47" t="s">
        <v>13</v>
      </c>
      <c r="B47" t="s">
        <v>233</v>
      </c>
      <c r="C47">
        <v>8</v>
      </c>
      <c r="D47">
        <v>14.814814814814801</v>
      </c>
      <c r="E47">
        <v>2.9523619726427999E-2</v>
      </c>
      <c r="F47" t="s">
        <v>365</v>
      </c>
      <c r="G47">
        <v>51</v>
      </c>
      <c r="H47">
        <v>1136</v>
      </c>
      <c r="I47">
        <v>18826</v>
      </c>
      <c r="J47">
        <v>2.5995581331123998</v>
      </c>
      <c r="K47">
        <v>0.99999999999998701</v>
      </c>
      <c r="L47">
        <v>0.68546143190924103</v>
      </c>
      <c r="M47">
        <v>0.67647598242728502</v>
      </c>
    </row>
    <row r="48" spans="1:13">
      <c r="A48" t="s">
        <v>13</v>
      </c>
      <c r="B48" t="s">
        <v>176</v>
      </c>
      <c r="C48">
        <v>6</v>
      </c>
      <c r="D48">
        <v>11.1111111111111</v>
      </c>
      <c r="E48">
        <v>3.07040875453947E-2</v>
      </c>
      <c r="F48" t="s">
        <v>366</v>
      </c>
      <c r="G48">
        <v>51</v>
      </c>
      <c r="H48">
        <v>663</v>
      </c>
      <c r="I48">
        <v>18826</v>
      </c>
      <c r="J48">
        <v>3.3406086416466998</v>
      </c>
      <c r="K48">
        <v>0.999999999999996</v>
      </c>
      <c r="L48">
        <v>0.69366184706037104</v>
      </c>
      <c r="M48">
        <v>0.68456890149965399</v>
      </c>
    </row>
    <row r="49" spans="1:13">
      <c r="A49" t="s">
        <v>13</v>
      </c>
      <c r="B49" t="s">
        <v>236</v>
      </c>
      <c r="C49">
        <v>3</v>
      </c>
      <c r="D49">
        <v>5.55555555555555</v>
      </c>
      <c r="E49">
        <v>3.1175813351027901E-2</v>
      </c>
      <c r="F49" t="s">
        <v>237</v>
      </c>
      <c r="G49">
        <v>51</v>
      </c>
      <c r="H49">
        <v>104</v>
      </c>
      <c r="I49">
        <v>18826</v>
      </c>
      <c r="J49">
        <v>10.6481900452488</v>
      </c>
      <c r="K49">
        <v>0.999999999999998</v>
      </c>
      <c r="L49">
        <v>0.69366184706037104</v>
      </c>
      <c r="M49">
        <v>0.68456890149965399</v>
      </c>
    </row>
    <row r="50" spans="1:13">
      <c r="A50" t="s">
        <v>13</v>
      </c>
      <c r="B50" t="s">
        <v>367</v>
      </c>
      <c r="C50">
        <v>5</v>
      </c>
      <c r="D50">
        <v>9.2592592592592595</v>
      </c>
      <c r="E50">
        <v>3.4895333012851998E-2</v>
      </c>
      <c r="F50" t="s">
        <v>368</v>
      </c>
      <c r="G50">
        <v>51</v>
      </c>
      <c r="H50">
        <v>466</v>
      </c>
      <c r="I50">
        <v>18826</v>
      </c>
      <c r="J50">
        <v>3.96070015989228</v>
      </c>
      <c r="K50">
        <v>1</v>
      </c>
      <c r="L50">
        <v>0.76057582974950899</v>
      </c>
      <c r="M50">
        <v>0.75060573460297997</v>
      </c>
    </row>
    <row r="51" spans="1:13">
      <c r="A51" t="s">
        <v>13</v>
      </c>
      <c r="B51" t="s">
        <v>244</v>
      </c>
      <c r="C51">
        <v>4</v>
      </c>
      <c r="D51">
        <v>7.4074074074074003</v>
      </c>
      <c r="E51">
        <v>3.58591201402138E-2</v>
      </c>
      <c r="F51" t="s">
        <v>351</v>
      </c>
      <c r="G51">
        <v>51</v>
      </c>
      <c r="H51">
        <v>273</v>
      </c>
      <c r="I51">
        <v>18826</v>
      </c>
      <c r="J51">
        <v>5.4086044674279901</v>
      </c>
      <c r="K51">
        <v>1</v>
      </c>
      <c r="L51">
        <v>0.76595080619496803</v>
      </c>
      <c r="M51">
        <v>0.75591025255570798</v>
      </c>
    </row>
    <row r="52" spans="1:13">
      <c r="A52" t="s">
        <v>13</v>
      </c>
      <c r="B52" t="s">
        <v>245</v>
      </c>
      <c r="C52">
        <v>3</v>
      </c>
      <c r="D52">
        <v>5.55555555555555</v>
      </c>
      <c r="E52">
        <v>3.8054563973589597E-2</v>
      </c>
      <c r="F52" t="s">
        <v>369</v>
      </c>
      <c r="G52">
        <v>51</v>
      </c>
      <c r="H52">
        <v>116</v>
      </c>
      <c r="I52">
        <v>18826</v>
      </c>
      <c r="J52">
        <v>9.5466531440162203</v>
      </c>
      <c r="K52">
        <v>1</v>
      </c>
      <c r="L52">
        <v>0.79429736237875204</v>
      </c>
      <c r="M52">
        <v>0.78388522466966704</v>
      </c>
    </row>
    <row r="53" spans="1:13">
      <c r="A53" t="s">
        <v>13</v>
      </c>
      <c r="B53" t="s">
        <v>370</v>
      </c>
      <c r="C53">
        <v>6</v>
      </c>
      <c r="D53">
        <v>11.1111111111111</v>
      </c>
      <c r="E53">
        <v>3.86736543480291E-2</v>
      </c>
      <c r="F53" t="s">
        <v>371</v>
      </c>
      <c r="G53">
        <v>51</v>
      </c>
      <c r="H53">
        <v>706</v>
      </c>
      <c r="I53">
        <v>18826</v>
      </c>
      <c r="J53">
        <v>3.1371438093650998</v>
      </c>
      <c r="K53">
        <v>1</v>
      </c>
      <c r="L53">
        <v>0.79429736237875204</v>
      </c>
      <c r="M53">
        <v>0.78388522466966704</v>
      </c>
    </row>
    <row r="54" spans="1:13">
      <c r="A54" t="s">
        <v>13</v>
      </c>
      <c r="B54" t="s">
        <v>195</v>
      </c>
      <c r="C54">
        <v>3</v>
      </c>
      <c r="D54">
        <v>5.55555555555555</v>
      </c>
      <c r="E54">
        <v>3.9857393078512902E-2</v>
      </c>
      <c r="F54" t="s">
        <v>372</v>
      </c>
      <c r="G54">
        <v>51</v>
      </c>
      <c r="H54">
        <v>119</v>
      </c>
      <c r="I54">
        <v>18826</v>
      </c>
      <c r="J54">
        <v>9.3059812160158106</v>
      </c>
      <c r="K54">
        <v>1</v>
      </c>
      <c r="L54">
        <v>0.80316407184626004</v>
      </c>
      <c r="M54">
        <v>0.79263570386325599</v>
      </c>
    </row>
    <row r="55" spans="1:13">
      <c r="A55" t="s">
        <v>13</v>
      </c>
      <c r="B55" t="s">
        <v>249</v>
      </c>
      <c r="C55">
        <v>3</v>
      </c>
      <c r="D55">
        <v>5.55555555555555</v>
      </c>
      <c r="E55">
        <v>4.4187519285983697E-2</v>
      </c>
      <c r="F55" t="s">
        <v>250</v>
      </c>
      <c r="G55">
        <v>51</v>
      </c>
      <c r="H55">
        <v>126</v>
      </c>
      <c r="I55">
        <v>18826</v>
      </c>
      <c r="J55">
        <v>8.7889822595704903</v>
      </c>
      <c r="K55">
        <v>1</v>
      </c>
      <c r="L55">
        <v>0.87393093698945601</v>
      </c>
      <c r="M55">
        <v>0.86247491347086802</v>
      </c>
    </row>
    <row r="56" spans="1:13">
      <c r="A56" t="s">
        <v>13</v>
      </c>
      <c r="B56" t="s">
        <v>255</v>
      </c>
      <c r="C56">
        <v>3</v>
      </c>
      <c r="D56">
        <v>5.55555555555555</v>
      </c>
      <c r="E56">
        <v>4.7383042526129002E-2</v>
      </c>
      <c r="F56" t="s">
        <v>369</v>
      </c>
      <c r="G56">
        <v>51</v>
      </c>
      <c r="H56">
        <v>131</v>
      </c>
      <c r="I56">
        <v>18826</v>
      </c>
      <c r="J56">
        <v>8.4535249214189498</v>
      </c>
      <c r="K56">
        <v>1</v>
      </c>
      <c r="L56">
        <v>0.90715174188932601</v>
      </c>
      <c r="M56">
        <v>0.89526023965482104</v>
      </c>
    </row>
    <row r="57" spans="1:13">
      <c r="A57" t="s">
        <v>13</v>
      </c>
      <c r="B57" t="s">
        <v>257</v>
      </c>
      <c r="C57">
        <v>4</v>
      </c>
      <c r="D57">
        <v>7.4074074074074003</v>
      </c>
      <c r="E57">
        <v>4.8370802101188499E-2</v>
      </c>
      <c r="F57" t="s">
        <v>258</v>
      </c>
      <c r="G57">
        <v>51</v>
      </c>
      <c r="H57">
        <v>308</v>
      </c>
      <c r="I57">
        <v>18826</v>
      </c>
      <c r="J57">
        <v>4.7939903234020802</v>
      </c>
      <c r="K57">
        <v>1</v>
      </c>
      <c r="L57">
        <v>0.90715174188932601</v>
      </c>
      <c r="M57">
        <v>0.89526023965482104</v>
      </c>
    </row>
    <row r="58" spans="1:13">
      <c r="A58" t="s">
        <v>13</v>
      </c>
      <c r="B58" t="s">
        <v>373</v>
      </c>
      <c r="C58">
        <v>4</v>
      </c>
      <c r="D58">
        <v>7.4074074074074003</v>
      </c>
      <c r="E58">
        <v>4.9143094049080897E-2</v>
      </c>
      <c r="F58" t="s">
        <v>374</v>
      </c>
      <c r="G58">
        <v>51</v>
      </c>
      <c r="H58">
        <v>310</v>
      </c>
      <c r="I58">
        <v>18826</v>
      </c>
      <c r="J58">
        <v>4.7630613535736801</v>
      </c>
      <c r="K58">
        <v>1</v>
      </c>
      <c r="L58">
        <v>0.90715174188932601</v>
      </c>
      <c r="M58">
        <v>0.89526023965482104</v>
      </c>
    </row>
    <row r="59" spans="1:13">
      <c r="A59" t="s">
        <v>13</v>
      </c>
      <c r="B59" t="s">
        <v>263</v>
      </c>
      <c r="C59">
        <v>2</v>
      </c>
      <c r="D59">
        <v>3.7037037037037002</v>
      </c>
      <c r="E59">
        <v>4.9296898328939902E-2</v>
      </c>
      <c r="F59" t="s">
        <v>264</v>
      </c>
      <c r="G59">
        <v>51</v>
      </c>
      <c r="H59">
        <v>19</v>
      </c>
      <c r="I59">
        <v>18826</v>
      </c>
      <c r="J59">
        <v>38.8565531475748</v>
      </c>
      <c r="K59">
        <v>1</v>
      </c>
      <c r="L59">
        <v>0.90715174188932601</v>
      </c>
      <c r="M59">
        <v>0.895260239654821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6A2312-823A-44AF-932C-847DE9FC2022}">
  <sheetPr>
    <tabColor rgb="FFFF0000"/>
  </sheetPr>
  <dimension ref="A1:M8"/>
  <sheetViews>
    <sheetView workbookViewId="0">
      <selection activeCell="J37" sqref="J37"/>
    </sheetView>
  </sheetViews>
  <sheetFormatPr defaultColWidth="8.7109375" defaultRowHeight="14.45"/>
  <cols>
    <col min="2" max="2" width="52.14062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50</v>
      </c>
      <c r="B2" t="s">
        <v>268</v>
      </c>
      <c r="C2">
        <v>7</v>
      </c>
      <c r="D2">
        <v>12.9629629629629</v>
      </c>
      <c r="E2" s="2">
        <v>9.2148220307341998E-7</v>
      </c>
      <c r="F2" t="s">
        <v>326</v>
      </c>
      <c r="G2">
        <v>26</v>
      </c>
      <c r="H2">
        <v>125</v>
      </c>
      <c r="I2">
        <v>8977</v>
      </c>
      <c r="J2">
        <v>19.335076923076901</v>
      </c>
      <c r="K2" s="2">
        <v>9.1222619102437896E-5</v>
      </c>
      <c r="L2" s="2">
        <v>9.1226738104268606E-5</v>
      </c>
      <c r="M2" s="2">
        <v>9.0305255901195196E-5</v>
      </c>
    </row>
    <row r="3" spans="1:13">
      <c r="A3" t="s">
        <v>150</v>
      </c>
      <c r="B3" t="s">
        <v>272</v>
      </c>
      <c r="C3">
        <v>4</v>
      </c>
      <c r="D3">
        <v>7.4074074074074003</v>
      </c>
      <c r="E3" s="2">
        <v>1.17754628938959E-4</v>
      </c>
      <c r="F3" t="s">
        <v>279</v>
      </c>
      <c r="G3">
        <v>26</v>
      </c>
      <c r="H3">
        <v>35</v>
      </c>
      <c r="I3">
        <v>8977</v>
      </c>
      <c r="J3">
        <v>39.459340659340597</v>
      </c>
      <c r="K3">
        <v>1.15906989399738E-2</v>
      </c>
      <c r="L3">
        <v>5.8288541324785104E-3</v>
      </c>
      <c r="M3">
        <v>5.7699768180090299E-3</v>
      </c>
    </row>
    <row r="4" spans="1:13">
      <c r="A4" t="s">
        <v>150</v>
      </c>
      <c r="B4" t="s">
        <v>270</v>
      </c>
      <c r="C4">
        <v>5</v>
      </c>
      <c r="D4">
        <v>9.2592592592592595</v>
      </c>
      <c r="E4">
        <v>4.8873781547303496E-3</v>
      </c>
      <c r="F4" t="s">
        <v>375</v>
      </c>
      <c r="G4">
        <v>26</v>
      </c>
      <c r="H4">
        <v>253</v>
      </c>
      <c r="I4">
        <v>8977</v>
      </c>
      <c r="J4">
        <v>6.8235025843721502</v>
      </c>
      <c r="K4">
        <v>0.38432538906735603</v>
      </c>
      <c r="L4">
        <v>0.161283479106101</v>
      </c>
      <c r="M4">
        <v>0.159654353054524</v>
      </c>
    </row>
    <row r="5" spans="1:13">
      <c r="A5" t="s">
        <v>150</v>
      </c>
      <c r="B5" t="s">
        <v>341</v>
      </c>
      <c r="C5">
        <v>5</v>
      </c>
      <c r="D5">
        <v>9.2592592592592595</v>
      </c>
      <c r="E5">
        <v>1.68141607367705E-2</v>
      </c>
      <c r="F5" t="s">
        <v>342</v>
      </c>
      <c r="G5">
        <v>26</v>
      </c>
      <c r="H5">
        <v>362</v>
      </c>
      <c r="I5">
        <v>8977</v>
      </c>
      <c r="J5">
        <v>4.7689120271993204</v>
      </c>
      <c r="K5">
        <v>0.81339388679332503</v>
      </c>
      <c r="L5">
        <v>0.41110616028752101</v>
      </c>
      <c r="M5">
        <v>0.40695357280986899</v>
      </c>
    </row>
    <row r="6" spans="1:13">
      <c r="A6" t="s">
        <v>150</v>
      </c>
      <c r="B6" t="s">
        <v>273</v>
      </c>
      <c r="C6">
        <v>3</v>
      </c>
      <c r="D6">
        <v>5.55555555555555</v>
      </c>
      <c r="E6">
        <v>2.35935832495568E-2</v>
      </c>
      <c r="F6" t="s">
        <v>376</v>
      </c>
      <c r="G6">
        <v>26</v>
      </c>
      <c r="H6">
        <v>86</v>
      </c>
      <c r="I6">
        <v>8977</v>
      </c>
      <c r="J6">
        <v>12.0442754919499</v>
      </c>
      <c r="K6">
        <v>0.905934176827355</v>
      </c>
      <c r="L6">
        <v>0.41110616028752101</v>
      </c>
      <c r="M6">
        <v>0.40695357280986899</v>
      </c>
    </row>
    <row r="7" spans="1:13">
      <c r="A7" t="s">
        <v>150</v>
      </c>
      <c r="B7" t="s">
        <v>343</v>
      </c>
      <c r="C7">
        <v>4</v>
      </c>
      <c r="D7">
        <v>7.4074074074074003</v>
      </c>
      <c r="E7">
        <v>2.49155248659103E-2</v>
      </c>
      <c r="F7" t="s">
        <v>344</v>
      </c>
      <c r="G7">
        <v>26</v>
      </c>
      <c r="H7">
        <v>229</v>
      </c>
      <c r="I7">
        <v>8977</v>
      </c>
      <c r="J7">
        <v>6.0309035942223703</v>
      </c>
      <c r="K7">
        <v>0.917741280833413</v>
      </c>
      <c r="L7">
        <v>0.41110616028752101</v>
      </c>
      <c r="M7">
        <v>0.40695357280986899</v>
      </c>
    </row>
    <row r="8" spans="1:13">
      <c r="A8" t="s">
        <v>150</v>
      </c>
      <c r="B8" t="s">
        <v>275</v>
      </c>
      <c r="C8">
        <v>4</v>
      </c>
      <c r="D8">
        <v>7.4074074074074003</v>
      </c>
      <c r="E8">
        <v>3.5881217799963602E-2</v>
      </c>
      <c r="F8" t="s">
        <v>377</v>
      </c>
      <c r="G8">
        <v>26</v>
      </c>
      <c r="H8">
        <v>264</v>
      </c>
      <c r="I8">
        <v>8977</v>
      </c>
      <c r="J8">
        <v>5.2313519813519802</v>
      </c>
      <c r="K8">
        <v>0.97315126619757297</v>
      </c>
      <c r="L8">
        <v>0.50746293745662796</v>
      </c>
      <c r="M8">
        <v>0.50233704919948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B065E-BD47-4349-B2CE-FDE17F5EDEA5}">
  <sheetPr>
    <tabColor rgb="FFFF0000"/>
  </sheetPr>
  <dimension ref="A1:M51"/>
  <sheetViews>
    <sheetView workbookViewId="0">
      <selection activeCell="M36" sqref="M36"/>
    </sheetView>
  </sheetViews>
  <sheetFormatPr defaultRowHeight="14.45"/>
  <cols>
    <col min="2" max="2" width="39.7109375" customWidth="1"/>
  </cols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>
      <c r="A2" t="s">
        <v>13</v>
      </c>
      <c r="B2" t="s">
        <v>153</v>
      </c>
      <c r="C2">
        <v>13</v>
      </c>
      <c r="D2">
        <v>25.4901960784313</v>
      </c>
      <c r="E2" s="2">
        <v>3.3471150383831998E-8</v>
      </c>
      <c r="F2" t="s">
        <v>378</v>
      </c>
      <c r="G2">
        <v>48</v>
      </c>
      <c r="H2">
        <v>633</v>
      </c>
      <c r="I2">
        <v>18826</v>
      </c>
      <c r="J2">
        <v>8.0548314902580298</v>
      </c>
      <c r="K2" s="2">
        <v>3.25334295164791E-5</v>
      </c>
      <c r="L2" s="2">
        <v>3.25339581730847E-5</v>
      </c>
      <c r="M2" s="2">
        <v>3.2199246669246397E-5</v>
      </c>
    </row>
    <row r="3" spans="1:13">
      <c r="A3" t="s">
        <v>13</v>
      </c>
      <c r="B3" t="s">
        <v>161</v>
      </c>
      <c r="C3">
        <v>5</v>
      </c>
      <c r="D3">
        <v>9.8039215686274499</v>
      </c>
      <c r="E3" s="2">
        <v>7.7349072163205302E-7</v>
      </c>
      <c r="F3" t="s">
        <v>280</v>
      </c>
      <c r="G3">
        <v>48</v>
      </c>
      <c r="H3">
        <v>29</v>
      </c>
      <c r="I3">
        <v>18826</v>
      </c>
      <c r="J3">
        <v>67.622126436781599</v>
      </c>
      <c r="K3" s="2">
        <v>7.5155071632915195E-4</v>
      </c>
      <c r="L3" s="2">
        <v>1.9671968007047399E-4</v>
      </c>
      <c r="M3" s="2">
        <v>1.94695815049172E-4</v>
      </c>
    </row>
    <row r="4" spans="1:13">
      <c r="A4" t="s">
        <v>13</v>
      </c>
      <c r="B4" t="s">
        <v>163</v>
      </c>
      <c r="C4">
        <v>4</v>
      </c>
      <c r="D4">
        <v>7.8431372549019596</v>
      </c>
      <c r="E4" s="2">
        <v>8.0954600852046899E-7</v>
      </c>
      <c r="F4" t="s">
        <v>279</v>
      </c>
      <c r="G4">
        <v>48</v>
      </c>
      <c r="H4">
        <v>8</v>
      </c>
      <c r="I4">
        <v>18826</v>
      </c>
      <c r="J4">
        <v>196.104166666666</v>
      </c>
      <c r="K4" s="2">
        <v>7.8656953070621496E-4</v>
      </c>
      <c r="L4" s="2">
        <v>1.9671968007047399E-4</v>
      </c>
      <c r="M4" s="2">
        <v>1.94695815049172E-4</v>
      </c>
    </row>
    <row r="5" spans="1:13">
      <c r="A5" t="s">
        <v>13</v>
      </c>
      <c r="B5" t="s">
        <v>165</v>
      </c>
      <c r="C5">
        <v>4</v>
      </c>
      <c r="D5">
        <v>7.8431372549019596</v>
      </c>
      <c r="E5" s="2">
        <v>8.0954600852046899E-7</v>
      </c>
      <c r="F5" t="s">
        <v>279</v>
      </c>
      <c r="G5">
        <v>48</v>
      </c>
      <c r="H5">
        <v>8</v>
      </c>
      <c r="I5">
        <v>18826</v>
      </c>
      <c r="J5">
        <v>196.104166666666</v>
      </c>
      <c r="K5" s="2">
        <v>7.8656953070621496E-4</v>
      </c>
      <c r="L5" s="2">
        <v>1.9671968007047399E-4</v>
      </c>
      <c r="M5" s="2">
        <v>1.94695815049172E-4</v>
      </c>
    </row>
    <row r="6" spans="1:13">
      <c r="A6" t="s">
        <v>13</v>
      </c>
      <c r="B6" t="s">
        <v>168</v>
      </c>
      <c r="C6">
        <v>7</v>
      </c>
      <c r="D6">
        <v>13.7254901960784</v>
      </c>
      <c r="E6" s="2">
        <v>3.2850998077247002E-5</v>
      </c>
      <c r="F6" t="s">
        <v>281</v>
      </c>
      <c r="G6">
        <v>48</v>
      </c>
      <c r="H6">
        <v>247</v>
      </c>
      <c r="I6">
        <v>18826</v>
      </c>
      <c r="J6">
        <v>11.115215924426399</v>
      </c>
      <c r="K6">
        <v>3.14272614590227E-2</v>
      </c>
      <c r="L6">
        <v>6.3862340262168301E-3</v>
      </c>
      <c r="M6">
        <v>6.32053203006234E-3</v>
      </c>
    </row>
    <row r="7" spans="1:13">
      <c r="A7" t="s">
        <v>13</v>
      </c>
      <c r="B7" t="s">
        <v>157</v>
      </c>
      <c r="C7">
        <v>10</v>
      </c>
      <c r="D7">
        <v>19.6078431372549</v>
      </c>
      <c r="E7" s="2">
        <v>5.9590516876032003E-5</v>
      </c>
      <c r="F7" t="s">
        <v>379</v>
      </c>
      <c r="G7">
        <v>48</v>
      </c>
      <c r="H7">
        <v>717</v>
      </c>
      <c r="I7">
        <v>18826</v>
      </c>
      <c r="J7">
        <v>5.4701301720130102</v>
      </c>
      <c r="K7">
        <v>5.6278057132221698E-2</v>
      </c>
      <c r="L7">
        <v>9.5463343015438594E-3</v>
      </c>
      <c r="M7">
        <v>9.4481209856843492E-3</v>
      </c>
    </row>
    <row r="8" spans="1:13">
      <c r="A8" t="s">
        <v>13</v>
      </c>
      <c r="B8" t="s">
        <v>194</v>
      </c>
      <c r="C8">
        <v>4</v>
      </c>
      <c r="D8">
        <v>7.8431372549019596</v>
      </c>
      <c r="E8" s="2">
        <v>6.8749321101653298E-5</v>
      </c>
      <c r="F8" t="s">
        <v>279</v>
      </c>
      <c r="G8">
        <v>48</v>
      </c>
      <c r="H8">
        <v>32</v>
      </c>
      <c r="I8">
        <v>18826</v>
      </c>
      <c r="J8">
        <v>49.0260416666666</v>
      </c>
      <c r="K8">
        <v>6.4642656625221395E-2</v>
      </c>
      <c r="L8">
        <v>9.5463343015438594E-3</v>
      </c>
      <c r="M8">
        <v>9.4481209856843492E-3</v>
      </c>
    </row>
    <row r="9" spans="1:13">
      <c r="A9" t="s">
        <v>13</v>
      </c>
      <c r="B9" t="s">
        <v>197</v>
      </c>
      <c r="C9">
        <v>4</v>
      </c>
      <c r="D9">
        <v>7.8431372549019596</v>
      </c>
      <c r="E9" s="2">
        <v>9.8275154424590604E-5</v>
      </c>
      <c r="F9" t="s">
        <v>279</v>
      </c>
      <c r="G9">
        <v>48</v>
      </c>
      <c r="H9">
        <v>36</v>
      </c>
      <c r="I9">
        <v>18826</v>
      </c>
      <c r="J9">
        <v>43.578703703703702</v>
      </c>
      <c r="K9">
        <v>9.1107218765766496E-2</v>
      </c>
      <c r="L9">
        <v>1.1940431262587699E-2</v>
      </c>
      <c r="M9">
        <v>1.1817587319557E-2</v>
      </c>
    </row>
    <row r="10" spans="1:13">
      <c r="A10" t="s">
        <v>13</v>
      </c>
      <c r="B10" t="s">
        <v>242</v>
      </c>
      <c r="C10">
        <v>3</v>
      </c>
      <c r="D10">
        <v>5.8823529411764701</v>
      </c>
      <c r="E10" s="2">
        <v>3.96264037509588E-4</v>
      </c>
      <c r="F10" t="s">
        <v>283</v>
      </c>
      <c r="G10">
        <v>48</v>
      </c>
      <c r="H10">
        <v>12</v>
      </c>
      <c r="I10">
        <v>18826</v>
      </c>
      <c r="J10">
        <v>98.0520833333333</v>
      </c>
      <c r="K10">
        <v>0.31971603940434301</v>
      </c>
      <c r="L10">
        <v>4.2796516051035502E-2</v>
      </c>
      <c r="M10">
        <v>4.2356222676024798E-2</v>
      </c>
    </row>
    <row r="11" spans="1:13">
      <c r="A11" t="s">
        <v>13</v>
      </c>
      <c r="B11" t="s">
        <v>170</v>
      </c>
      <c r="C11">
        <v>6</v>
      </c>
      <c r="D11">
        <v>11.764705882352899</v>
      </c>
      <c r="E11" s="2">
        <v>5.2111793631479802E-4</v>
      </c>
      <c r="F11" t="s">
        <v>380</v>
      </c>
      <c r="G11">
        <v>48</v>
      </c>
      <c r="H11">
        <v>267</v>
      </c>
      <c r="I11">
        <v>18826</v>
      </c>
      <c r="J11">
        <v>8.8136704119850098</v>
      </c>
      <c r="K11">
        <v>0.39749460543617499</v>
      </c>
      <c r="L11">
        <v>5.06526634097983E-2</v>
      </c>
      <c r="M11">
        <v>5.0131545473483502E-2</v>
      </c>
    </row>
    <row r="12" spans="1:13">
      <c r="A12" t="s">
        <v>13</v>
      </c>
      <c r="B12" t="s">
        <v>155</v>
      </c>
      <c r="C12">
        <v>6</v>
      </c>
      <c r="D12">
        <v>11.764705882352899</v>
      </c>
      <c r="E12" s="2">
        <v>7.0006454075950296E-4</v>
      </c>
      <c r="F12" t="s">
        <v>381</v>
      </c>
      <c r="G12">
        <v>48</v>
      </c>
      <c r="H12">
        <v>285</v>
      </c>
      <c r="I12">
        <v>18826</v>
      </c>
      <c r="J12">
        <v>8.25701754385965</v>
      </c>
      <c r="K12">
        <v>0.49373803625664298</v>
      </c>
      <c r="L12">
        <v>6.1860248510748797E-2</v>
      </c>
      <c r="M12">
        <v>6.1223826200967502E-2</v>
      </c>
    </row>
    <row r="13" spans="1:13">
      <c r="A13" t="s">
        <v>13</v>
      </c>
      <c r="B13" t="s">
        <v>213</v>
      </c>
      <c r="C13">
        <v>5</v>
      </c>
      <c r="D13">
        <v>9.8039215686274499</v>
      </c>
      <c r="E13">
        <v>1.57103850765608E-3</v>
      </c>
      <c r="F13" t="s">
        <v>290</v>
      </c>
      <c r="G13">
        <v>48</v>
      </c>
      <c r="H13">
        <v>201</v>
      </c>
      <c r="I13">
        <v>18826</v>
      </c>
      <c r="J13">
        <v>9.7564262023217196</v>
      </c>
      <c r="K13">
        <v>0.78308510991949698</v>
      </c>
      <c r="L13">
        <v>0.12725411912014201</v>
      </c>
      <c r="M13">
        <v>0.12594492036376201</v>
      </c>
    </row>
    <row r="14" spans="1:13">
      <c r="A14" t="s">
        <v>13</v>
      </c>
      <c r="B14" t="s">
        <v>190</v>
      </c>
      <c r="C14">
        <v>7</v>
      </c>
      <c r="D14">
        <v>13.7254901960784</v>
      </c>
      <c r="E14">
        <v>2.16314259274915E-3</v>
      </c>
      <c r="F14" t="s">
        <v>382</v>
      </c>
      <c r="G14">
        <v>48</v>
      </c>
      <c r="H14">
        <v>541</v>
      </c>
      <c r="I14">
        <v>18826</v>
      </c>
      <c r="J14">
        <v>5.0747843499691898</v>
      </c>
      <c r="K14">
        <v>0.87813628749096495</v>
      </c>
      <c r="L14">
        <v>0.16173650770401399</v>
      </c>
      <c r="M14">
        <v>0.160072551863437</v>
      </c>
    </row>
    <row r="15" spans="1:13">
      <c r="A15" t="s">
        <v>13</v>
      </c>
      <c r="B15" t="s">
        <v>192</v>
      </c>
      <c r="C15">
        <v>5</v>
      </c>
      <c r="D15">
        <v>9.8039215686274499</v>
      </c>
      <c r="E15">
        <v>2.3313500828987901E-3</v>
      </c>
      <c r="F15" t="s">
        <v>383</v>
      </c>
      <c r="G15">
        <v>48</v>
      </c>
      <c r="H15">
        <v>224</v>
      </c>
      <c r="I15">
        <v>18826</v>
      </c>
      <c r="J15">
        <v>8.7546502976190403</v>
      </c>
      <c r="K15">
        <v>0.89655527813181002</v>
      </c>
      <c r="L15">
        <v>0.161862305755544</v>
      </c>
      <c r="M15">
        <v>0.160197055696331</v>
      </c>
    </row>
    <row r="16" spans="1:13">
      <c r="A16" t="s">
        <v>13</v>
      </c>
      <c r="B16" t="s">
        <v>245</v>
      </c>
      <c r="C16">
        <v>4</v>
      </c>
      <c r="D16">
        <v>7.8431372549019596</v>
      </c>
      <c r="E16">
        <v>3.0341131807616298E-3</v>
      </c>
      <c r="F16" t="s">
        <v>291</v>
      </c>
      <c r="G16">
        <v>48</v>
      </c>
      <c r="H16">
        <v>116</v>
      </c>
      <c r="I16">
        <v>18826</v>
      </c>
      <c r="J16">
        <v>13.5244252873563</v>
      </c>
      <c r="K16">
        <v>0.94785052276122395</v>
      </c>
      <c r="L16">
        <v>0.196610534113353</v>
      </c>
      <c r="M16">
        <v>0.19458779199284501</v>
      </c>
    </row>
    <row r="17" spans="1:13">
      <c r="A17" t="s">
        <v>13</v>
      </c>
      <c r="B17" t="s">
        <v>198</v>
      </c>
      <c r="C17">
        <v>9</v>
      </c>
      <c r="D17">
        <v>17.647058823529399</v>
      </c>
      <c r="E17">
        <v>3.4293620148465602E-3</v>
      </c>
      <c r="F17" t="s">
        <v>384</v>
      </c>
      <c r="G17">
        <v>48</v>
      </c>
      <c r="H17">
        <v>1019</v>
      </c>
      <c r="I17">
        <v>18826</v>
      </c>
      <c r="J17">
        <v>3.4640578999018601</v>
      </c>
      <c r="K17">
        <v>0.96453002070706795</v>
      </c>
      <c r="L17">
        <v>0.20833374240192901</v>
      </c>
      <c r="M17">
        <v>0.206190391142649</v>
      </c>
    </row>
    <row r="18" spans="1:13">
      <c r="A18" t="s">
        <v>13</v>
      </c>
      <c r="B18" t="s">
        <v>255</v>
      </c>
      <c r="C18">
        <v>4</v>
      </c>
      <c r="D18">
        <v>7.8431372549019596</v>
      </c>
      <c r="E18">
        <v>4.27024192789008E-3</v>
      </c>
      <c r="F18" t="s">
        <v>291</v>
      </c>
      <c r="G18">
        <v>48</v>
      </c>
      <c r="H18">
        <v>131</v>
      </c>
      <c r="I18">
        <v>18826</v>
      </c>
      <c r="J18">
        <v>11.9758269720101</v>
      </c>
      <c r="K18">
        <v>0.98438561474132702</v>
      </c>
      <c r="L18">
        <v>0.24056370038274899</v>
      </c>
      <c r="M18">
        <v>0.23808876519362601</v>
      </c>
    </row>
    <row r="19" spans="1:13">
      <c r="A19" t="s">
        <v>13</v>
      </c>
      <c r="B19" t="s">
        <v>200</v>
      </c>
      <c r="C19">
        <v>4</v>
      </c>
      <c r="D19">
        <v>7.8431372549019596</v>
      </c>
      <c r="E19">
        <v>4.4548833404212899E-3</v>
      </c>
      <c r="F19" t="s">
        <v>291</v>
      </c>
      <c r="G19">
        <v>48</v>
      </c>
      <c r="H19">
        <v>133</v>
      </c>
      <c r="I19">
        <v>18826</v>
      </c>
      <c r="J19">
        <v>11.795739348370899</v>
      </c>
      <c r="K19">
        <v>0.98696113149416398</v>
      </c>
      <c r="L19">
        <v>0.24056370038274899</v>
      </c>
      <c r="M19">
        <v>0.23808876519362601</v>
      </c>
    </row>
    <row r="20" spans="1:13">
      <c r="A20" t="s">
        <v>13</v>
      </c>
      <c r="B20" t="s">
        <v>159</v>
      </c>
      <c r="C20">
        <v>6</v>
      </c>
      <c r="D20">
        <v>11.764705882352899</v>
      </c>
      <c r="E20">
        <v>7.6137177122643897E-3</v>
      </c>
      <c r="F20" t="s">
        <v>385</v>
      </c>
      <c r="G20">
        <v>48</v>
      </c>
      <c r="H20">
        <v>495</v>
      </c>
      <c r="I20">
        <v>18826</v>
      </c>
      <c r="J20">
        <v>4.7540404040404001</v>
      </c>
      <c r="K20">
        <v>0.99940613006344003</v>
      </c>
      <c r="L20">
        <v>0.38950176928005098</v>
      </c>
      <c r="M20">
        <v>0.38549454943149097</v>
      </c>
    </row>
    <row r="21" spans="1:13">
      <c r="A21" t="s">
        <v>13</v>
      </c>
      <c r="B21" t="s">
        <v>299</v>
      </c>
      <c r="C21">
        <v>5</v>
      </c>
      <c r="D21">
        <v>9.8039215686274499</v>
      </c>
      <c r="E21">
        <v>8.4052743209141693E-3</v>
      </c>
      <c r="F21" t="s">
        <v>300</v>
      </c>
      <c r="G21">
        <v>48</v>
      </c>
      <c r="H21">
        <v>322</v>
      </c>
      <c r="I21">
        <v>18826</v>
      </c>
      <c r="J21">
        <v>6.0901915113871601</v>
      </c>
      <c r="K21">
        <v>0.99972656742591903</v>
      </c>
      <c r="L21">
        <v>0.39910312260974201</v>
      </c>
      <c r="M21">
        <v>0.39499712340593801</v>
      </c>
    </row>
    <row r="22" spans="1:13">
      <c r="A22" t="s">
        <v>13</v>
      </c>
      <c r="B22" t="s">
        <v>295</v>
      </c>
      <c r="C22">
        <v>3</v>
      </c>
      <c r="D22">
        <v>5.8823529411764701</v>
      </c>
      <c r="E22">
        <v>8.6225983279882498E-3</v>
      </c>
      <c r="F22" t="s">
        <v>296</v>
      </c>
      <c r="G22">
        <v>48</v>
      </c>
      <c r="H22">
        <v>56</v>
      </c>
      <c r="I22">
        <v>18826</v>
      </c>
      <c r="J22">
        <v>21.011160714285701</v>
      </c>
      <c r="K22">
        <v>0.99977903546634395</v>
      </c>
      <c r="L22">
        <v>0.39910312260974201</v>
      </c>
      <c r="M22">
        <v>0.39499712340593801</v>
      </c>
    </row>
    <row r="23" spans="1:13">
      <c r="A23" t="s">
        <v>13</v>
      </c>
      <c r="B23" t="s">
        <v>174</v>
      </c>
      <c r="C23">
        <v>4</v>
      </c>
      <c r="D23">
        <v>7.8431372549019596</v>
      </c>
      <c r="E23">
        <v>1.0394729252236E-2</v>
      </c>
      <c r="F23" t="s">
        <v>386</v>
      </c>
      <c r="G23">
        <v>48</v>
      </c>
      <c r="H23">
        <v>181</v>
      </c>
      <c r="I23">
        <v>18826</v>
      </c>
      <c r="J23">
        <v>8.6675874769797403</v>
      </c>
      <c r="K23">
        <v>0.99996117926662098</v>
      </c>
      <c r="L23">
        <v>0.45925803787151998</v>
      </c>
      <c r="M23">
        <v>0.45453316093868501</v>
      </c>
    </row>
    <row r="24" spans="1:13">
      <c r="A24" t="s">
        <v>13</v>
      </c>
      <c r="B24" t="s">
        <v>297</v>
      </c>
      <c r="C24">
        <v>2</v>
      </c>
      <c r="D24">
        <v>3.9215686274509798</v>
      </c>
      <c r="E24">
        <v>1.2421877696901E-2</v>
      </c>
      <c r="F24" t="s">
        <v>298</v>
      </c>
      <c r="G24">
        <v>48</v>
      </c>
      <c r="H24">
        <v>5</v>
      </c>
      <c r="I24">
        <v>18826</v>
      </c>
      <c r="J24">
        <v>156.88333333333301</v>
      </c>
      <c r="K24">
        <v>0.99999470995215101</v>
      </c>
      <c r="L24">
        <v>0.49900697601918198</v>
      </c>
      <c r="M24">
        <v>0.49387315939346998</v>
      </c>
    </row>
    <row r="25" spans="1:13">
      <c r="A25" t="s">
        <v>13</v>
      </c>
      <c r="B25" t="s">
        <v>212</v>
      </c>
      <c r="C25">
        <v>4</v>
      </c>
      <c r="D25">
        <v>7.8431372549019596</v>
      </c>
      <c r="E25">
        <v>1.30543754242712E-2</v>
      </c>
      <c r="F25" t="s">
        <v>291</v>
      </c>
      <c r="G25">
        <v>48</v>
      </c>
      <c r="H25">
        <v>197</v>
      </c>
      <c r="I25">
        <v>18826</v>
      </c>
      <c r="J25">
        <v>7.9636209813874697</v>
      </c>
      <c r="K25">
        <v>0.99999716197839394</v>
      </c>
      <c r="L25">
        <v>0.49900697601918198</v>
      </c>
      <c r="M25">
        <v>0.49387315939346998</v>
      </c>
    </row>
    <row r="26" spans="1:13">
      <c r="A26" t="s">
        <v>13</v>
      </c>
      <c r="B26" t="s">
        <v>309</v>
      </c>
      <c r="C26">
        <v>5</v>
      </c>
      <c r="D26">
        <v>9.8039215686274499</v>
      </c>
      <c r="E26">
        <v>1.3592598805945001E-2</v>
      </c>
      <c r="F26" t="s">
        <v>310</v>
      </c>
      <c r="G26">
        <v>48</v>
      </c>
      <c r="H26">
        <v>371</v>
      </c>
      <c r="I26">
        <v>18826</v>
      </c>
      <c r="J26">
        <v>5.2858265947888503</v>
      </c>
      <c r="K26">
        <v>0.99999832988964299</v>
      </c>
      <c r="L26">
        <v>0.49900697601918198</v>
      </c>
      <c r="M26">
        <v>0.49387315939346998</v>
      </c>
    </row>
    <row r="27" spans="1:13">
      <c r="A27" t="s">
        <v>13</v>
      </c>
      <c r="B27" t="s">
        <v>182</v>
      </c>
      <c r="C27">
        <v>4</v>
      </c>
      <c r="D27">
        <v>7.8431372549019596</v>
      </c>
      <c r="E27">
        <v>1.45171289741287E-2</v>
      </c>
      <c r="F27" t="s">
        <v>387</v>
      </c>
      <c r="G27">
        <v>48</v>
      </c>
      <c r="H27">
        <v>205</v>
      </c>
      <c r="I27">
        <v>18826</v>
      </c>
      <c r="J27">
        <v>7.6528455284552797</v>
      </c>
      <c r="K27">
        <v>0.99999932871671104</v>
      </c>
      <c r="L27">
        <v>0.49900697601918198</v>
      </c>
      <c r="M27">
        <v>0.49387315939346998</v>
      </c>
    </row>
    <row r="28" spans="1:13">
      <c r="A28" t="s">
        <v>13</v>
      </c>
      <c r="B28" t="s">
        <v>301</v>
      </c>
      <c r="C28">
        <v>2</v>
      </c>
      <c r="D28">
        <v>3.9215686274509798</v>
      </c>
      <c r="E28">
        <v>1.4888068214563999E-2</v>
      </c>
      <c r="F28" t="s">
        <v>302</v>
      </c>
      <c r="G28">
        <v>48</v>
      </c>
      <c r="H28">
        <v>6</v>
      </c>
      <c r="I28">
        <v>18826</v>
      </c>
      <c r="J28">
        <v>130.736111111111</v>
      </c>
      <c r="K28">
        <v>0.99999953443201905</v>
      </c>
      <c r="L28">
        <v>0.49900697601918198</v>
      </c>
      <c r="M28">
        <v>0.49387315939346998</v>
      </c>
    </row>
    <row r="29" spans="1:13">
      <c r="A29" t="s">
        <v>13</v>
      </c>
      <c r="B29" t="s">
        <v>303</v>
      </c>
      <c r="C29">
        <v>2</v>
      </c>
      <c r="D29">
        <v>3.9215686274509798</v>
      </c>
      <c r="E29">
        <v>1.4888068214563999E-2</v>
      </c>
      <c r="F29" t="s">
        <v>302</v>
      </c>
      <c r="G29">
        <v>48</v>
      </c>
      <c r="H29">
        <v>6</v>
      </c>
      <c r="I29">
        <v>18826</v>
      </c>
      <c r="J29">
        <v>130.736111111111</v>
      </c>
      <c r="K29">
        <v>0.99999953443201905</v>
      </c>
      <c r="L29">
        <v>0.49900697601918198</v>
      </c>
      <c r="M29">
        <v>0.49387315939346998</v>
      </c>
    </row>
    <row r="30" spans="1:13">
      <c r="A30" t="s">
        <v>13</v>
      </c>
      <c r="B30" t="s">
        <v>304</v>
      </c>
      <c r="C30">
        <v>2</v>
      </c>
      <c r="D30">
        <v>3.9215686274509798</v>
      </c>
      <c r="E30">
        <v>1.4888068214563999E-2</v>
      </c>
      <c r="F30" t="s">
        <v>302</v>
      </c>
      <c r="G30">
        <v>48</v>
      </c>
      <c r="H30">
        <v>6</v>
      </c>
      <c r="I30">
        <v>18826</v>
      </c>
      <c r="J30">
        <v>130.736111111111</v>
      </c>
      <c r="K30">
        <v>0.99999953443201905</v>
      </c>
      <c r="L30">
        <v>0.49900697601918198</v>
      </c>
      <c r="M30">
        <v>0.49387315939346998</v>
      </c>
    </row>
    <row r="31" spans="1:13">
      <c r="A31" t="s">
        <v>13</v>
      </c>
      <c r="B31" t="s">
        <v>187</v>
      </c>
      <c r="C31">
        <v>4</v>
      </c>
      <c r="D31">
        <v>7.8431372549019596</v>
      </c>
      <c r="E31">
        <v>1.7502028614321301E-2</v>
      </c>
      <c r="F31" t="s">
        <v>387</v>
      </c>
      <c r="G31">
        <v>48</v>
      </c>
      <c r="H31">
        <v>220</v>
      </c>
      <c r="I31">
        <v>18826</v>
      </c>
      <c r="J31">
        <v>7.1310606060605997</v>
      </c>
      <c r="K31">
        <v>0.99999996481352205</v>
      </c>
      <c r="L31">
        <v>0.56706572710401004</v>
      </c>
      <c r="M31">
        <v>0.56123171756590395</v>
      </c>
    </row>
    <row r="32" spans="1:13">
      <c r="A32" t="s">
        <v>13</v>
      </c>
      <c r="B32" t="s">
        <v>357</v>
      </c>
      <c r="C32">
        <v>8</v>
      </c>
      <c r="D32">
        <v>15.6862745098039</v>
      </c>
      <c r="E32">
        <v>1.8943058426771402E-2</v>
      </c>
      <c r="F32" t="s">
        <v>358</v>
      </c>
      <c r="G32">
        <v>48</v>
      </c>
      <c r="H32">
        <v>1105</v>
      </c>
      <c r="I32">
        <v>18826</v>
      </c>
      <c r="J32">
        <v>2.83951734539969</v>
      </c>
      <c r="K32">
        <v>0.99999999155154995</v>
      </c>
      <c r="L32">
        <v>0.58055888448118598</v>
      </c>
      <c r="M32">
        <v>0.57458605645154404</v>
      </c>
    </row>
    <row r="33" spans="1:13">
      <c r="A33" t="s">
        <v>13</v>
      </c>
      <c r="B33" t="s">
        <v>229</v>
      </c>
      <c r="C33">
        <v>8</v>
      </c>
      <c r="D33">
        <v>15.6862745098039</v>
      </c>
      <c r="E33">
        <v>1.91130496948538E-2</v>
      </c>
      <c r="F33" t="s">
        <v>388</v>
      </c>
      <c r="G33">
        <v>48</v>
      </c>
      <c r="H33">
        <v>1107</v>
      </c>
      <c r="I33">
        <v>18826</v>
      </c>
      <c r="J33">
        <v>2.8343872327612099</v>
      </c>
      <c r="K33">
        <v>0.99999999286118801</v>
      </c>
      <c r="L33">
        <v>0.58055888448118598</v>
      </c>
      <c r="M33">
        <v>0.57458605645154404</v>
      </c>
    </row>
    <row r="34" spans="1:13">
      <c r="A34" t="s">
        <v>13</v>
      </c>
      <c r="B34" t="s">
        <v>231</v>
      </c>
      <c r="C34">
        <v>8</v>
      </c>
      <c r="D34">
        <v>15.6862745098039</v>
      </c>
      <c r="E34">
        <v>2.1515296168017999E-2</v>
      </c>
      <c r="F34" t="s">
        <v>389</v>
      </c>
      <c r="G34">
        <v>48</v>
      </c>
      <c r="H34">
        <v>1134</v>
      </c>
      <c r="I34">
        <v>18826</v>
      </c>
      <c r="J34">
        <v>2.76690182245737</v>
      </c>
      <c r="K34">
        <v>0.99999999934154205</v>
      </c>
      <c r="L34">
        <v>0.62040241841968502</v>
      </c>
      <c r="M34">
        <v>0.61401967748944097</v>
      </c>
    </row>
    <row r="35" spans="1:13">
      <c r="A35" t="s">
        <v>13</v>
      </c>
      <c r="B35" t="s">
        <v>233</v>
      </c>
      <c r="C35">
        <v>8</v>
      </c>
      <c r="D35">
        <v>15.6862745098039</v>
      </c>
      <c r="E35">
        <v>2.1701319162828501E-2</v>
      </c>
      <c r="F35" t="s">
        <v>390</v>
      </c>
      <c r="G35">
        <v>48</v>
      </c>
      <c r="H35">
        <v>1136</v>
      </c>
      <c r="I35">
        <v>18826</v>
      </c>
      <c r="J35">
        <v>2.7620305164319201</v>
      </c>
      <c r="K35">
        <v>0.99999999945264695</v>
      </c>
      <c r="L35">
        <v>0.62040241841968502</v>
      </c>
      <c r="M35">
        <v>0.61401967748944097</v>
      </c>
    </row>
    <row r="36" spans="1:13">
      <c r="A36" t="s">
        <v>13</v>
      </c>
      <c r="B36" t="s">
        <v>315</v>
      </c>
      <c r="C36">
        <v>3</v>
      </c>
      <c r="D36">
        <v>5.8823529411764701</v>
      </c>
      <c r="E36">
        <v>2.78054969881378E-2</v>
      </c>
      <c r="F36" t="s">
        <v>296</v>
      </c>
      <c r="G36">
        <v>48</v>
      </c>
      <c r="H36">
        <v>104</v>
      </c>
      <c r="I36">
        <v>18826</v>
      </c>
      <c r="J36">
        <v>11.3137019230769</v>
      </c>
      <c r="K36">
        <v>0.999999999998752</v>
      </c>
      <c r="L36">
        <v>0.76387019196095496</v>
      </c>
      <c r="M36">
        <v>0.75601144513008101</v>
      </c>
    </row>
    <row r="37" spans="1:13">
      <c r="A37" t="s">
        <v>13</v>
      </c>
      <c r="B37" t="s">
        <v>188</v>
      </c>
      <c r="C37">
        <v>3</v>
      </c>
      <c r="D37">
        <v>5.8823529411764701</v>
      </c>
      <c r="E37">
        <v>2.8800052680320699E-2</v>
      </c>
      <c r="F37" t="s">
        <v>267</v>
      </c>
      <c r="G37">
        <v>48</v>
      </c>
      <c r="H37">
        <v>106</v>
      </c>
      <c r="I37">
        <v>18826</v>
      </c>
      <c r="J37">
        <v>11.100235849056601</v>
      </c>
      <c r="K37">
        <v>0.99999999999953804</v>
      </c>
      <c r="L37">
        <v>0.76387019196095496</v>
      </c>
      <c r="M37">
        <v>0.75601144513008101</v>
      </c>
    </row>
    <row r="38" spans="1:13">
      <c r="A38" t="s">
        <v>13</v>
      </c>
      <c r="B38" t="s">
        <v>391</v>
      </c>
      <c r="C38">
        <v>5</v>
      </c>
      <c r="D38">
        <v>9.8039215686274499</v>
      </c>
      <c r="E38">
        <v>2.9403541906456901E-2</v>
      </c>
      <c r="F38" t="s">
        <v>392</v>
      </c>
      <c r="G38">
        <v>48</v>
      </c>
      <c r="H38">
        <v>470</v>
      </c>
      <c r="I38">
        <v>18826</v>
      </c>
      <c r="J38">
        <v>4.1724290780141802</v>
      </c>
      <c r="K38">
        <v>0.99999999999974698</v>
      </c>
      <c r="L38">
        <v>0.76387019196095496</v>
      </c>
      <c r="M38">
        <v>0.75601144513008101</v>
      </c>
    </row>
    <row r="39" spans="1:13">
      <c r="A39" t="s">
        <v>13</v>
      </c>
      <c r="B39" t="s">
        <v>244</v>
      </c>
      <c r="C39">
        <v>4</v>
      </c>
      <c r="D39">
        <v>7.8431372549019596</v>
      </c>
      <c r="E39">
        <v>3.0611962899782599E-2</v>
      </c>
      <c r="F39" t="s">
        <v>291</v>
      </c>
      <c r="G39">
        <v>48</v>
      </c>
      <c r="H39">
        <v>273</v>
      </c>
      <c r="I39">
        <v>18826</v>
      </c>
      <c r="J39">
        <v>5.7466422466422404</v>
      </c>
      <c r="K39">
        <v>0.99999999999992395</v>
      </c>
      <c r="L39">
        <v>0.76387019196095496</v>
      </c>
      <c r="M39">
        <v>0.75601144513008101</v>
      </c>
    </row>
    <row r="40" spans="1:13">
      <c r="A40" t="s">
        <v>13</v>
      </c>
      <c r="B40" t="s">
        <v>370</v>
      </c>
      <c r="C40">
        <v>6</v>
      </c>
      <c r="D40">
        <v>11.764705882352899</v>
      </c>
      <c r="E40">
        <v>3.0649112640408701E-2</v>
      </c>
      <c r="F40" t="s">
        <v>371</v>
      </c>
      <c r="G40">
        <v>48</v>
      </c>
      <c r="H40">
        <v>706</v>
      </c>
      <c r="I40">
        <v>18826</v>
      </c>
      <c r="J40">
        <v>3.3332152974504199</v>
      </c>
      <c r="K40">
        <v>0.99999999999992695</v>
      </c>
      <c r="L40">
        <v>0.76387019196095496</v>
      </c>
      <c r="M40">
        <v>0.75601144513008101</v>
      </c>
    </row>
    <row r="41" spans="1:13">
      <c r="A41" t="s">
        <v>13</v>
      </c>
      <c r="B41" t="s">
        <v>219</v>
      </c>
      <c r="C41">
        <v>10</v>
      </c>
      <c r="D41">
        <v>19.6078431372549</v>
      </c>
      <c r="E41">
        <v>3.3958267740597001E-2</v>
      </c>
      <c r="F41" t="s">
        <v>393</v>
      </c>
      <c r="G41">
        <v>48</v>
      </c>
      <c r="H41">
        <v>1820</v>
      </c>
      <c r="I41">
        <v>18826</v>
      </c>
      <c r="J41">
        <v>2.1549908424908399</v>
      </c>
      <c r="K41">
        <v>0.999999999999997</v>
      </c>
      <c r="L41">
        <v>0.82518590609650699</v>
      </c>
      <c r="M41">
        <v>0.81669633916135798</v>
      </c>
    </row>
    <row r="42" spans="1:13">
      <c r="A42" t="s">
        <v>13</v>
      </c>
      <c r="B42" t="s">
        <v>253</v>
      </c>
      <c r="C42">
        <v>9</v>
      </c>
      <c r="D42">
        <v>17.647058823529399</v>
      </c>
      <c r="E42">
        <v>3.57589538770723E-2</v>
      </c>
      <c r="F42" t="s">
        <v>394</v>
      </c>
      <c r="G42">
        <v>48</v>
      </c>
      <c r="H42">
        <v>1544</v>
      </c>
      <c r="I42">
        <v>18826</v>
      </c>
      <c r="J42">
        <v>2.28618847150259</v>
      </c>
      <c r="K42">
        <v>0.999999999999999</v>
      </c>
      <c r="L42">
        <v>0.84774885776864195</v>
      </c>
      <c r="M42">
        <v>0.83902716170106395</v>
      </c>
    </row>
    <row r="43" spans="1:13">
      <c r="A43" t="s">
        <v>13</v>
      </c>
      <c r="B43" t="s">
        <v>222</v>
      </c>
      <c r="C43">
        <v>10</v>
      </c>
      <c r="D43">
        <v>19.6078431372549</v>
      </c>
      <c r="E43">
        <v>3.7405124848754898E-2</v>
      </c>
      <c r="F43" t="s">
        <v>393</v>
      </c>
      <c r="G43">
        <v>48</v>
      </c>
      <c r="H43">
        <v>1852</v>
      </c>
      <c r="I43">
        <v>18826</v>
      </c>
      <c r="J43">
        <v>2.1177555795536298</v>
      </c>
      <c r="K43">
        <v>0.999999999999999</v>
      </c>
      <c r="L43">
        <v>0.86566146078547002</v>
      </c>
      <c r="M43">
        <v>0.85675547867862401</v>
      </c>
    </row>
    <row r="44" spans="1:13">
      <c r="A44" t="s">
        <v>13</v>
      </c>
      <c r="B44" t="s">
        <v>259</v>
      </c>
      <c r="C44">
        <v>5</v>
      </c>
      <c r="D44">
        <v>9.8039215686274499</v>
      </c>
      <c r="E44">
        <v>4.1540624620015003E-2</v>
      </c>
      <c r="F44" t="s">
        <v>395</v>
      </c>
      <c r="G44">
        <v>48</v>
      </c>
      <c r="H44">
        <v>525</v>
      </c>
      <c r="I44">
        <v>18826</v>
      </c>
      <c r="J44">
        <v>3.7353174603174599</v>
      </c>
      <c r="K44">
        <v>1</v>
      </c>
      <c r="L44">
        <v>0.93060443441771101</v>
      </c>
      <c r="M44">
        <v>0.92103031472205599</v>
      </c>
    </row>
    <row r="45" spans="1:13">
      <c r="A45" t="s">
        <v>13</v>
      </c>
      <c r="B45" t="s">
        <v>373</v>
      </c>
      <c r="C45">
        <v>4</v>
      </c>
      <c r="D45">
        <v>7.8431372549019596</v>
      </c>
      <c r="E45">
        <v>4.2126126660884E-2</v>
      </c>
      <c r="F45" t="s">
        <v>374</v>
      </c>
      <c r="G45">
        <v>48</v>
      </c>
      <c r="H45">
        <v>310</v>
      </c>
      <c r="I45">
        <v>18826</v>
      </c>
      <c r="J45">
        <v>5.0607526881720402</v>
      </c>
      <c r="K45">
        <v>1</v>
      </c>
      <c r="L45">
        <v>0.93060443441771101</v>
      </c>
      <c r="M45">
        <v>0.92103031472205599</v>
      </c>
    </row>
    <row r="46" spans="1:13">
      <c r="A46" t="s">
        <v>13</v>
      </c>
      <c r="B46" t="s">
        <v>323</v>
      </c>
      <c r="C46">
        <v>8</v>
      </c>
      <c r="D46">
        <v>15.6862745098039</v>
      </c>
      <c r="E46">
        <v>4.3140007011183902E-2</v>
      </c>
      <c r="F46" t="s">
        <v>388</v>
      </c>
      <c r="G46">
        <v>48</v>
      </c>
      <c r="H46">
        <v>1314</v>
      </c>
      <c r="I46">
        <v>18826</v>
      </c>
      <c r="J46">
        <v>2.3878741755454</v>
      </c>
      <c r="K46">
        <v>1</v>
      </c>
      <c r="L46">
        <v>0.93182415144157404</v>
      </c>
      <c r="M46">
        <v>0.92223748321686605</v>
      </c>
    </row>
    <row r="47" spans="1:13">
      <c r="A47" t="s">
        <v>13</v>
      </c>
      <c r="B47" t="s">
        <v>396</v>
      </c>
      <c r="C47">
        <v>9</v>
      </c>
      <c r="D47">
        <v>17.647058823529399</v>
      </c>
      <c r="E47">
        <v>4.4571534848114998E-2</v>
      </c>
      <c r="F47" t="s">
        <v>397</v>
      </c>
      <c r="G47">
        <v>48</v>
      </c>
      <c r="H47">
        <v>1613</v>
      </c>
      <c r="I47">
        <v>18826</v>
      </c>
      <c r="J47">
        <v>2.1883911965282001</v>
      </c>
      <c r="K47">
        <v>1</v>
      </c>
      <c r="L47">
        <v>0.94181591026886502</v>
      </c>
      <c r="M47">
        <v>0.93212644617144802</v>
      </c>
    </row>
    <row r="48" spans="1:13">
      <c r="A48" t="s">
        <v>13</v>
      </c>
      <c r="B48" t="s">
        <v>266</v>
      </c>
      <c r="C48">
        <v>3</v>
      </c>
      <c r="D48">
        <v>5.8823529411764701</v>
      </c>
      <c r="E48">
        <v>4.5931160657816002E-2</v>
      </c>
      <c r="F48" t="s">
        <v>267</v>
      </c>
      <c r="G48">
        <v>48</v>
      </c>
      <c r="H48">
        <v>137</v>
      </c>
      <c r="I48">
        <v>18826</v>
      </c>
      <c r="J48">
        <v>8.5885036496350295</v>
      </c>
      <c r="K48">
        <v>1</v>
      </c>
      <c r="L48">
        <v>0.94971668245488705</v>
      </c>
      <c r="M48">
        <v>0.93994593469300602</v>
      </c>
    </row>
    <row r="49" spans="1:13">
      <c r="A49" t="s">
        <v>13</v>
      </c>
      <c r="B49" t="s">
        <v>398</v>
      </c>
      <c r="C49">
        <v>5</v>
      </c>
      <c r="D49">
        <v>9.8039215686274499</v>
      </c>
      <c r="E49">
        <v>4.76133621308234E-2</v>
      </c>
      <c r="F49" t="s">
        <v>399</v>
      </c>
      <c r="G49">
        <v>48</v>
      </c>
      <c r="H49">
        <v>549</v>
      </c>
      <c r="I49">
        <v>18826</v>
      </c>
      <c r="J49">
        <v>3.5720248937462</v>
      </c>
      <c r="K49">
        <v>1</v>
      </c>
      <c r="L49">
        <v>0.94971668245488705</v>
      </c>
      <c r="M49">
        <v>0.93994593469300602</v>
      </c>
    </row>
    <row r="50" spans="1:13">
      <c r="A50" t="s">
        <v>13</v>
      </c>
      <c r="B50" t="s">
        <v>400</v>
      </c>
      <c r="C50">
        <v>5</v>
      </c>
      <c r="D50">
        <v>9.8039215686274499</v>
      </c>
      <c r="E50">
        <v>4.78766640332196E-2</v>
      </c>
      <c r="F50" t="s">
        <v>310</v>
      </c>
      <c r="G50">
        <v>48</v>
      </c>
      <c r="H50">
        <v>550</v>
      </c>
      <c r="I50">
        <v>18826</v>
      </c>
      <c r="J50">
        <v>3.5655303030302998</v>
      </c>
      <c r="K50">
        <v>1</v>
      </c>
      <c r="L50">
        <v>0.94971668245488705</v>
      </c>
      <c r="M50">
        <v>0.93994593469300602</v>
      </c>
    </row>
    <row r="51" spans="1:13">
      <c r="A51" t="s">
        <v>13</v>
      </c>
      <c r="B51" t="s">
        <v>401</v>
      </c>
      <c r="C51">
        <v>10</v>
      </c>
      <c r="D51">
        <v>19.6078431372549</v>
      </c>
      <c r="E51">
        <v>4.9065998697295603E-2</v>
      </c>
      <c r="F51" t="s">
        <v>402</v>
      </c>
      <c r="G51">
        <v>48</v>
      </c>
      <c r="H51">
        <v>1947</v>
      </c>
      <c r="I51">
        <v>18826</v>
      </c>
      <c r="J51">
        <v>2.0144239000171198</v>
      </c>
      <c r="K51">
        <v>1</v>
      </c>
      <c r="L51">
        <v>0.95384301467542698</v>
      </c>
      <c r="M51">
        <v>0.944029814935968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haudhari, Umesh G</dc:creator>
  <cp:keywords/>
  <dc:description/>
  <cp:lastModifiedBy>Chaudhari, Umesh G</cp:lastModifiedBy>
  <cp:revision/>
  <dcterms:created xsi:type="dcterms:W3CDTF">2022-06-23T12:28:24Z</dcterms:created>
  <dcterms:modified xsi:type="dcterms:W3CDTF">2023-01-20T06:52:07Z</dcterms:modified>
  <cp:category/>
  <cp:contentStatus/>
</cp:coreProperties>
</file>